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9040" windowHeight="15600" activeTab="1"/>
  </bookViews>
  <sheets>
    <sheet name="Table S1." sheetId="2" r:id="rId1"/>
    <sheet name="Table S2." sheetId="1" r:id="rId2"/>
  </sheets>
  <calcPr calcId="125725"/>
</workbook>
</file>

<file path=xl/calcChain.xml><?xml version="1.0" encoding="utf-8"?>
<calcChain xmlns="http://schemas.openxmlformats.org/spreadsheetml/2006/main">
  <c r="T45" i="2"/>
  <c r="S45"/>
  <c r="R45"/>
  <c r="Q45"/>
  <c r="P45"/>
  <c r="O45"/>
  <c r="N45"/>
  <c r="M45"/>
  <c r="L45"/>
  <c r="K45"/>
  <c r="J45"/>
  <c r="I45"/>
  <c r="H45"/>
  <c r="G45"/>
  <c r="F45"/>
  <c r="E45"/>
  <c r="D45"/>
  <c r="C4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K51" i="1" l="1"/>
  <c r="G51"/>
  <c r="W51"/>
  <c r="Y51"/>
  <c r="M51"/>
  <c r="AC51"/>
  <c r="U51"/>
  <c r="O51"/>
  <c r="E51"/>
  <c r="I51"/>
  <c r="S51"/>
  <c r="Q51"/>
  <c r="C51"/>
  <c r="AA51"/>
  <c r="AA29"/>
  <c r="J51"/>
  <c r="F51"/>
  <c r="V51"/>
  <c r="X51"/>
  <c r="L51"/>
  <c r="AB51"/>
  <c r="T51"/>
  <c r="N51"/>
  <c r="D51"/>
  <c r="H51"/>
  <c r="R51"/>
  <c r="P51"/>
  <c r="B51"/>
  <c r="Z51"/>
  <c r="J29"/>
  <c r="F29"/>
  <c r="V29"/>
  <c r="X29"/>
  <c r="L29"/>
  <c r="AB29"/>
  <c r="T29"/>
  <c r="N29"/>
  <c r="D29"/>
  <c r="H29"/>
  <c r="R29"/>
  <c r="P29"/>
  <c r="B29"/>
  <c r="Z29"/>
  <c r="C29"/>
  <c r="Q29"/>
  <c r="S29"/>
  <c r="I29"/>
  <c r="E29"/>
  <c r="O29"/>
  <c r="U29"/>
  <c r="AC29"/>
  <c r="M29"/>
  <c r="Y29"/>
  <c r="W29"/>
  <c r="G29"/>
  <c r="K29"/>
</calcChain>
</file>

<file path=xl/sharedStrings.xml><?xml version="1.0" encoding="utf-8"?>
<sst xmlns="http://schemas.openxmlformats.org/spreadsheetml/2006/main" count="188" uniqueCount="139">
  <si>
    <t>Potri.001G166600</t>
  </si>
  <si>
    <t>Potri.001G309500</t>
  </si>
  <si>
    <t>Potri.001G418500</t>
  </si>
  <si>
    <t>Potri.004G177500</t>
  </si>
  <si>
    <t>Potri.005G072300</t>
  </si>
  <si>
    <t>Potri.005G093900</t>
  </si>
  <si>
    <t>Potri.006G170500</t>
  </si>
  <si>
    <t>Potri.006G279600</t>
  </si>
  <si>
    <t>Potri.008G078400</t>
  </si>
  <si>
    <t>Potri.010G127500</t>
  </si>
  <si>
    <t>Potri.010G243100</t>
  </si>
  <si>
    <t>Potri.011G132400</t>
  </si>
  <si>
    <t>Potri.012G094100</t>
  </si>
  <si>
    <t>Potri.015G068300</t>
  </si>
  <si>
    <t>sample</t>
  </si>
  <si>
    <t>log2</t>
  </si>
  <si>
    <t>log2fc</t>
  </si>
  <si>
    <t>Buds-Dormant</t>
  </si>
  <si>
    <t>Buds-Pre-chilling</t>
  </si>
  <si>
    <t>Cambium-Phloem-Dormant</t>
  </si>
  <si>
    <t>Flowers-Dormant</t>
  </si>
  <si>
    <t>Flowers-Expanded</t>
  </si>
  <si>
    <t>Flowers-Expanding</t>
  </si>
  <si>
    <t>Leaves-Beetle-Damaged</t>
  </si>
  <si>
    <t>Leaves-Control</t>
  </si>
  <si>
    <t>Leaves-Drought</t>
  </si>
  <si>
    <t>Leaves-Drought-2</t>
  </si>
  <si>
    <t>Leaves-Freshly-Expanded</t>
  </si>
  <si>
    <t>Leaves-Girdled</t>
  </si>
  <si>
    <t>Leaves-Mature</t>
  </si>
  <si>
    <t>Leaves-Mature-2</t>
  </si>
  <si>
    <t>Leaves-Mechanical-Damage</t>
  </si>
  <si>
    <t>Leaves-Non-Girdled</t>
  </si>
  <si>
    <t>Leaves-Undamaged</t>
  </si>
  <si>
    <t>Leaves-Young-Expanding</t>
  </si>
  <si>
    <t>Petiole-Mature</t>
  </si>
  <si>
    <t>Roots-Control</t>
  </si>
  <si>
    <t>Roots-Drought</t>
  </si>
  <si>
    <t>Seeds-Mature</t>
  </si>
  <si>
    <t>Suckers-Whole-Sucker</t>
  </si>
  <si>
    <t>Twigs-Non-Girdled</t>
  </si>
  <si>
    <t>leaf-01</t>
  </si>
  <si>
    <t>leaf-02</t>
  </si>
  <si>
    <t>leaf-03</t>
  </si>
  <si>
    <t>leaf-04</t>
  </si>
  <si>
    <t>leaf-05</t>
  </si>
  <si>
    <t>leaf-06</t>
  </si>
  <si>
    <t>leaf-07</t>
  </si>
  <si>
    <t>leaf-08</t>
  </si>
  <si>
    <t>leaf-09</t>
  </si>
  <si>
    <t>leaf-10</t>
  </si>
  <si>
    <t>leaf-11</t>
  </si>
  <si>
    <t>leaf-12</t>
  </si>
  <si>
    <t>leaf-13</t>
  </si>
  <si>
    <t>leaf-14</t>
  </si>
  <si>
    <t>leaf-15</t>
  </si>
  <si>
    <t>leaf-16</t>
  </si>
  <si>
    <t>leaf-17</t>
  </si>
  <si>
    <t>alidhem</t>
  </si>
  <si>
    <t>ersboda</t>
  </si>
  <si>
    <t>sculPark</t>
  </si>
  <si>
    <t>U6-1</t>
    <phoneticPr fontId="4" type="noConversion"/>
  </si>
  <si>
    <t>ATPase</t>
  </si>
  <si>
    <t>Histone</t>
    <phoneticPr fontId="4" type="noConversion"/>
  </si>
  <si>
    <t>RPS18</t>
    <phoneticPr fontId="4" type="noConversion"/>
  </si>
  <si>
    <t>U6-2</t>
  </si>
  <si>
    <t>PP2A-A2</t>
    <phoneticPr fontId="4" type="noConversion"/>
  </si>
  <si>
    <t>bHLH</t>
    <phoneticPr fontId="4" type="noConversion"/>
  </si>
  <si>
    <t>GAPDH</t>
    <phoneticPr fontId="4" type="noConversion"/>
  </si>
  <si>
    <t>PP2A-2</t>
    <phoneticPr fontId="4" type="noConversion"/>
  </si>
  <si>
    <t>average values</t>
    <phoneticPr fontId="1" type="noConversion"/>
  </si>
  <si>
    <t>Actin 7</t>
    <phoneticPr fontId="1" type="noConversion"/>
  </si>
  <si>
    <t>EIF4A</t>
    <phoneticPr fontId="4" type="noConversion"/>
  </si>
  <si>
    <t>UBQ10</t>
    <phoneticPr fontId="4" type="noConversion"/>
  </si>
  <si>
    <t>UBP</t>
    <phoneticPr fontId="1" type="noConversion"/>
  </si>
  <si>
    <t>DNAJ 2</t>
    <phoneticPr fontId="1" type="noConversion"/>
  </si>
  <si>
    <t>Target Name</t>
  </si>
  <si>
    <t>ACT7</t>
  </si>
  <si>
    <t>EIF4A</t>
  </si>
  <si>
    <t>GAPDH</t>
  </si>
  <si>
    <t>Histone</t>
  </si>
  <si>
    <t>PP2A-2</t>
  </si>
  <si>
    <t>PP2A-A2</t>
  </si>
  <si>
    <t>RPS18</t>
  </si>
  <si>
    <t>UBQ10</t>
  </si>
  <si>
    <t>UBP</t>
  </si>
  <si>
    <t>bHLH</t>
  </si>
  <si>
    <t>DNAJ</t>
  </si>
  <si>
    <t>U6-1</t>
  </si>
  <si>
    <t>5.8S</t>
  </si>
  <si>
    <t>miR171</t>
  </si>
  <si>
    <t>miR403</t>
  </si>
  <si>
    <t>miR482</t>
  </si>
  <si>
    <t>Callus stage</t>
    <phoneticPr fontId="1" type="noConversion"/>
  </si>
  <si>
    <t>Ca-4D</t>
    <phoneticPr fontId="1" type="noConversion"/>
  </si>
  <si>
    <t>Ca-6D</t>
    <phoneticPr fontId="1" type="noConversion"/>
  </si>
  <si>
    <t>Ca-10D</t>
    <phoneticPr fontId="1" type="noConversion"/>
  </si>
  <si>
    <t>Ca-12D</t>
    <phoneticPr fontId="1" type="noConversion"/>
  </si>
  <si>
    <t>Shoot-16D</t>
    <phoneticPr fontId="1" type="noConversion"/>
  </si>
  <si>
    <t>Shoot-20D</t>
    <phoneticPr fontId="1" type="noConversion"/>
  </si>
  <si>
    <t>Seedlings stage</t>
    <phoneticPr fontId="1" type="noConversion"/>
  </si>
  <si>
    <t>Leaf-0.5M</t>
  </si>
  <si>
    <t>Stem-0.5M</t>
  </si>
  <si>
    <t>Root-0.5M</t>
  </si>
  <si>
    <t>Leaf-1M</t>
  </si>
  <si>
    <t>Stem-1M</t>
  </si>
  <si>
    <t>Root-1M</t>
  </si>
  <si>
    <t>Plants stage</t>
    <phoneticPr fontId="1" type="noConversion"/>
  </si>
  <si>
    <t>SAM-3M</t>
  </si>
  <si>
    <t>YL-3M</t>
  </si>
  <si>
    <t>ML-3M</t>
  </si>
  <si>
    <t>BASE-3M</t>
  </si>
  <si>
    <t>Root tip-3M</t>
  </si>
  <si>
    <t>Root-3M</t>
  </si>
  <si>
    <t>N1-3M</t>
  </si>
  <si>
    <t>N2-3M</t>
  </si>
  <si>
    <t>N3-3M</t>
  </si>
  <si>
    <t>N4-3M</t>
  </si>
  <si>
    <t>N5-3M</t>
  </si>
  <si>
    <t>N6-3M</t>
  </si>
  <si>
    <t>N7-3M</t>
  </si>
  <si>
    <t>N8-3M</t>
  </si>
  <si>
    <t>N9-3M</t>
  </si>
  <si>
    <t>N10-3M</t>
  </si>
  <si>
    <t>N11-3M</t>
  </si>
  <si>
    <t>N12-3M</t>
  </si>
  <si>
    <t>N13-3M</t>
  </si>
  <si>
    <t>Total</t>
    <phoneticPr fontId="1" type="noConversion"/>
  </si>
  <si>
    <t>Ct±SD</t>
    <phoneticPr fontId="1" type="noConversion"/>
  </si>
  <si>
    <t>AR developmental stage</t>
    <phoneticPr fontId="1" type="noConversion"/>
  </si>
  <si>
    <t>AR-18H</t>
    <phoneticPr fontId="1" type="noConversion"/>
  </si>
  <si>
    <t>AR-42H</t>
  </si>
  <si>
    <t>AR-60H</t>
  </si>
  <si>
    <t>AR-4D</t>
  </si>
  <si>
    <t>AR-5D</t>
  </si>
  <si>
    <t>AR-7D</t>
  </si>
  <si>
    <t>AR-11D</t>
  </si>
  <si>
    <t>Table S1. The average of Ct values in different tissues during plant and AR regeneration of Poplar.</t>
  </si>
  <si>
    <r>
      <t xml:space="preserve">Table S2. The normalized expression values of 14 candidate reference genes in various vegetative and reproductive tissues at different developmental stages of </t>
    </r>
    <r>
      <rPr>
        <b/>
        <i/>
        <sz val="11"/>
        <color theme="1"/>
        <rFont val="Calibri"/>
        <family val="3"/>
        <charset val="134"/>
        <scheme val="minor"/>
      </rPr>
      <t>Populus tremula.</t>
    </r>
  </si>
</sst>
</file>

<file path=xl/styles.xml><?xml version="1.0" encoding="utf-8"?>
<styleSheet xmlns="http://schemas.openxmlformats.org/spreadsheetml/2006/main">
  <numFmts count="1">
    <numFmt numFmtId="164" formatCode="0.000_);[Red]\(0.000\)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color rgb="FFFF0000"/>
      <name val="宋体"/>
      <family val="3"/>
      <charset val="134"/>
    </font>
    <font>
      <b/>
      <i/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47"/>
  <sheetViews>
    <sheetView workbookViewId="0"/>
  </sheetViews>
  <sheetFormatPr defaultRowHeight="15"/>
  <cols>
    <col min="1" max="1" width="14.42578125" customWidth="1"/>
    <col min="2" max="30" width="13.7109375" style="3" customWidth="1"/>
  </cols>
  <sheetData>
    <row r="1" spans="1:30" s="2" customFormat="1" ht="21.75" customHeight="1">
      <c r="A1" s="4" t="s">
        <v>13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s="2" customFormat="1" ht="15.75" customHeight="1"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ht="18" customHeight="1">
      <c r="A3" s="6"/>
      <c r="B3" s="7" t="s">
        <v>76</v>
      </c>
      <c r="C3" s="7" t="s">
        <v>77</v>
      </c>
      <c r="D3" s="7" t="s">
        <v>78</v>
      </c>
      <c r="E3" s="7" t="s">
        <v>79</v>
      </c>
      <c r="F3" s="7" t="s">
        <v>80</v>
      </c>
      <c r="G3" s="7" t="s">
        <v>81</v>
      </c>
      <c r="H3" s="7" t="s">
        <v>82</v>
      </c>
      <c r="I3" s="7" t="s">
        <v>83</v>
      </c>
      <c r="J3" s="7" t="s">
        <v>84</v>
      </c>
      <c r="K3" s="7" t="s">
        <v>62</v>
      </c>
      <c r="L3" s="7" t="s">
        <v>85</v>
      </c>
      <c r="M3" s="7" t="s">
        <v>86</v>
      </c>
      <c r="N3" s="7" t="s">
        <v>87</v>
      </c>
      <c r="O3" s="7" t="s">
        <v>88</v>
      </c>
      <c r="P3" s="7" t="s">
        <v>65</v>
      </c>
      <c r="Q3" s="7" t="s">
        <v>89</v>
      </c>
      <c r="R3" s="7" t="s">
        <v>90</v>
      </c>
      <c r="S3" s="7" t="s">
        <v>91</v>
      </c>
      <c r="T3" s="7" t="s">
        <v>92</v>
      </c>
      <c r="U3" s="8"/>
      <c r="V3" s="8"/>
      <c r="W3" s="8"/>
      <c r="X3" s="8"/>
    </row>
    <row r="4" spans="1:30">
      <c r="A4" s="11" t="s">
        <v>93</v>
      </c>
      <c r="B4" s="7" t="s">
        <v>94</v>
      </c>
      <c r="C4" s="7">
        <v>26.176849451597175</v>
      </c>
      <c r="D4" s="7">
        <v>26.516042636659474</v>
      </c>
      <c r="E4" s="7">
        <v>22.992291400471625</v>
      </c>
      <c r="F4" s="7">
        <v>23.966078182326477</v>
      </c>
      <c r="G4" s="7">
        <v>26.812817575128751</v>
      </c>
      <c r="H4" s="7">
        <v>27.817410578893977</v>
      </c>
      <c r="I4" s="7">
        <v>29.5030760150383</v>
      </c>
      <c r="J4" s="7">
        <v>22.933391142691001</v>
      </c>
      <c r="K4" s="7">
        <v>26.886825475746875</v>
      </c>
      <c r="L4" s="7">
        <v>31.496314236608224</v>
      </c>
      <c r="M4" s="7">
        <v>27.557152066259697</v>
      </c>
      <c r="N4" s="7">
        <v>26.4796888636501</v>
      </c>
      <c r="O4" s="7">
        <v>28.015969008551973</v>
      </c>
      <c r="P4" s="7">
        <v>26.924808657208928</v>
      </c>
      <c r="Q4" s="7">
        <v>21.914591948240751</v>
      </c>
      <c r="R4" s="7">
        <v>22.095734831827727</v>
      </c>
      <c r="S4" s="7">
        <v>22.717968167566323</v>
      </c>
      <c r="T4" s="7">
        <v>19.852581658553827</v>
      </c>
      <c r="U4" s="8"/>
      <c r="V4" s="8"/>
      <c r="W4" s="8"/>
      <c r="X4" s="8"/>
    </row>
    <row r="5" spans="1:30">
      <c r="A5" s="11"/>
      <c r="B5" s="7" t="s">
        <v>95</v>
      </c>
      <c r="C5" s="7">
        <v>26.331066073971101</v>
      </c>
      <c r="D5" s="7">
        <v>26.528333960533402</v>
      </c>
      <c r="E5" s="7">
        <v>23.298026003089351</v>
      </c>
      <c r="F5" s="7">
        <v>24.089911363535926</v>
      </c>
      <c r="G5" s="7">
        <v>27.031210334458876</v>
      </c>
      <c r="H5" s="7">
        <v>27.620130588382423</v>
      </c>
      <c r="I5" s="7">
        <v>29.384402983195425</v>
      </c>
      <c r="J5" s="7">
        <v>22.743285415773453</v>
      </c>
      <c r="K5" s="7">
        <v>26.814679339093622</v>
      </c>
      <c r="L5" s="7">
        <v>31.303044701403952</v>
      </c>
      <c r="M5" s="7">
        <v>27.143119423992722</v>
      </c>
      <c r="N5" s="7">
        <v>25.964226993373426</v>
      </c>
      <c r="O5" s="7">
        <v>27.845448085982451</v>
      </c>
      <c r="P5" s="7">
        <v>26.882087561556375</v>
      </c>
      <c r="Q5" s="7">
        <v>21.744127808291751</v>
      </c>
      <c r="R5" s="7">
        <v>22.067525157093474</v>
      </c>
      <c r="S5" s="7">
        <v>23.069075736835625</v>
      </c>
      <c r="T5" s="7">
        <v>20.083685780842075</v>
      </c>
      <c r="U5" s="8"/>
      <c r="V5" s="8"/>
      <c r="W5" s="8"/>
      <c r="X5" s="8"/>
    </row>
    <row r="6" spans="1:30">
      <c r="A6" s="11"/>
      <c r="B6" s="7" t="s">
        <v>96</v>
      </c>
      <c r="C6" s="7">
        <v>26.803115566407101</v>
      </c>
      <c r="D6" s="7">
        <v>26.582065205726323</v>
      </c>
      <c r="E6" s="7">
        <v>23.60148235166325</v>
      </c>
      <c r="F6" s="7">
        <v>23.759679255881426</v>
      </c>
      <c r="G6" s="7">
        <v>27.2981764765529</v>
      </c>
      <c r="H6" s="7">
        <v>28.015135290741998</v>
      </c>
      <c r="I6" s="7">
        <v>29.478283413383824</v>
      </c>
      <c r="J6" s="7">
        <v>23.127188068971275</v>
      </c>
      <c r="K6" s="7">
        <v>27.278723121570575</v>
      </c>
      <c r="L6" s="7">
        <v>30.974270751831778</v>
      </c>
      <c r="M6" s="7">
        <v>27.262154106422649</v>
      </c>
      <c r="N6" s="7">
        <v>26.381430077575249</v>
      </c>
      <c r="O6" s="7">
        <v>28.165193652603399</v>
      </c>
      <c r="P6" s="7">
        <v>27.062776612206775</v>
      </c>
      <c r="Q6" s="7">
        <v>21.868012893587547</v>
      </c>
      <c r="R6" s="7">
        <v>18.705870924454178</v>
      </c>
      <c r="S6" s="7">
        <v>22.170902383183048</v>
      </c>
      <c r="T6" s="7">
        <v>18.547243284150376</v>
      </c>
      <c r="U6" s="8"/>
      <c r="V6" s="8"/>
      <c r="W6" s="8"/>
      <c r="X6" s="8"/>
    </row>
    <row r="7" spans="1:30">
      <c r="A7" s="11"/>
      <c r="B7" s="7" t="s">
        <v>97</v>
      </c>
      <c r="C7" s="7">
        <v>26.666204043526701</v>
      </c>
      <c r="D7" s="7">
        <v>26.525096095024274</v>
      </c>
      <c r="E7" s="7">
        <v>23.228172033388951</v>
      </c>
      <c r="F7" s="7">
        <v>24.083892498386625</v>
      </c>
      <c r="G7" s="7">
        <v>27.25873572348295</v>
      </c>
      <c r="H7" s="7">
        <v>27.638432006786275</v>
      </c>
      <c r="I7" s="7">
        <v>29.484850842927848</v>
      </c>
      <c r="J7" s="7">
        <v>22.552388693936098</v>
      </c>
      <c r="K7" s="7">
        <v>26.728373441542224</v>
      </c>
      <c r="L7" s="7">
        <v>31.3729105788832</v>
      </c>
      <c r="M7" s="7">
        <v>27.405695200272973</v>
      </c>
      <c r="N7" s="7">
        <v>25.711817395000825</v>
      </c>
      <c r="O7" s="7">
        <v>28.039898895191353</v>
      </c>
      <c r="P7" s="7">
        <v>26.895802711088873</v>
      </c>
      <c r="Q7" s="7">
        <v>22.481663021957424</v>
      </c>
      <c r="R7" s="7">
        <v>21.6366360198653</v>
      </c>
      <c r="S7" s="7">
        <v>23.87946554039365</v>
      </c>
      <c r="T7" s="7">
        <v>20.346700948187276</v>
      </c>
      <c r="U7" s="8"/>
      <c r="V7" s="8"/>
      <c r="W7" s="8"/>
      <c r="X7" s="8"/>
    </row>
    <row r="8" spans="1:30">
      <c r="A8" s="11"/>
      <c r="B8" s="7" t="s">
        <v>98</v>
      </c>
      <c r="C8" s="7">
        <v>26.550551260970352</v>
      </c>
      <c r="D8" s="7">
        <v>26.265587841982448</v>
      </c>
      <c r="E8" s="7">
        <v>23.473149687242927</v>
      </c>
      <c r="F8" s="7">
        <v>23.750350236877402</v>
      </c>
      <c r="G8" s="7">
        <v>26.916983949197</v>
      </c>
      <c r="H8" s="7">
        <v>27.6799727681585</v>
      </c>
      <c r="I8" s="7">
        <v>29.586062727502025</v>
      </c>
      <c r="J8" s="7">
        <v>22.875421492203699</v>
      </c>
      <c r="K8" s="7">
        <v>26.787675309698528</v>
      </c>
      <c r="L8" s="7">
        <v>31.404797544714274</v>
      </c>
      <c r="M8" s="7">
        <v>27.133062259199477</v>
      </c>
      <c r="N8" s="7">
        <v>25.324714458661724</v>
      </c>
      <c r="O8" s="7">
        <v>27.767437904999603</v>
      </c>
      <c r="P8" s="7">
        <v>26.728799668474323</v>
      </c>
      <c r="Q8" s="7">
        <v>22.375946315873897</v>
      </c>
      <c r="R8" s="7">
        <v>21.889691214225572</v>
      </c>
      <c r="S8" s="7">
        <v>24.133934833309549</v>
      </c>
      <c r="T8" s="7">
        <v>20.139602529508849</v>
      </c>
      <c r="U8" s="8"/>
      <c r="V8" s="8"/>
      <c r="W8" s="8"/>
      <c r="X8" s="8"/>
    </row>
    <row r="9" spans="1:30">
      <c r="A9" s="11"/>
      <c r="B9" s="7" t="s">
        <v>99</v>
      </c>
      <c r="C9" s="7">
        <v>26.471081989450127</v>
      </c>
      <c r="D9" s="7">
        <v>26.498439184386175</v>
      </c>
      <c r="E9" s="7">
        <v>23.5553854057117</v>
      </c>
      <c r="F9" s="7">
        <v>23.69101687514295</v>
      </c>
      <c r="G9" s="7">
        <v>26.747966520126273</v>
      </c>
      <c r="H9" s="7">
        <v>26.616273801244525</v>
      </c>
      <c r="I9" s="7">
        <v>28.272993357162402</v>
      </c>
      <c r="J9" s="7">
        <v>23.000288102031853</v>
      </c>
      <c r="K9" s="7">
        <v>26.488889638265977</v>
      </c>
      <c r="L9" s="7">
        <v>29.8505925790036</v>
      </c>
      <c r="M9" s="7">
        <v>26.112292096996651</v>
      </c>
      <c r="N9" s="7">
        <v>25.278341658385724</v>
      </c>
      <c r="O9" s="7">
        <v>28.046505397913254</v>
      </c>
      <c r="P9" s="7">
        <v>27.019995288342152</v>
      </c>
      <c r="Q9" s="7">
        <v>22.662545814047</v>
      </c>
      <c r="R9" s="7">
        <v>21.181041855940322</v>
      </c>
      <c r="S9" s="7">
        <v>23.785408550508549</v>
      </c>
      <c r="T9" s="7">
        <v>20.517188776432551</v>
      </c>
      <c r="U9" s="8"/>
      <c r="V9" s="8"/>
      <c r="W9" s="8"/>
      <c r="X9" s="8"/>
    </row>
    <row r="10" spans="1:30">
      <c r="A10" s="11" t="s">
        <v>100</v>
      </c>
      <c r="B10" s="7" t="s">
        <v>101</v>
      </c>
      <c r="C10" s="7">
        <v>25.374204454570751</v>
      </c>
      <c r="D10" s="7">
        <v>25.823968098670548</v>
      </c>
      <c r="E10" s="7">
        <v>23.686414867703974</v>
      </c>
      <c r="F10" s="7">
        <v>22.753150001674271</v>
      </c>
      <c r="G10" s="7">
        <v>26.647844654895302</v>
      </c>
      <c r="H10" s="7">
        <v>26.888155106602749</v>
      </c>
      <c r="I10" s="7">
        <v>29.589416088455824</v>
      </c>
      <c r="J10" s="7">
        <v>22.611173403754123</v>
      </c>
      <c r="K10" s="7">
        <v>26.560908773727249</v>
      </c>
      <c r="L10" s="7">
        <v>30.886519320929651</v>
      </c>
      <c r="M10" s="7">
        <v>26.455361550621753</v>
      </c>
      <c r="N10" s="7">
        <v>24.917208883636274</v>
      </c>
      <c r="O10" s="7">
        <v>27.6698703706472</v>
      </c>
      <c r="P10" s="7">
        <v>26.881465438871125</v>
      </c>
      <c r="Q10" s="7">
        <v>20.559316710920925</v>
      </c>
      <c r="R10" s="7">
        <v>22.9700925661305</v>
      </c>
      <c r="S10" s="7">
        <v>25.765065796424075</v>
      </c>
      <c r="T10" s="7">
        <v>20.490468095027047</v>
      </c>
      <c r="U10" s="8"/>
      <c r="V10" s="8"/>
      <c r="W10" s="8"/>
      <c r="X10" s="8"/>
    </row>
    <row r="11" spans="1:30">
      <c r="A11" s="11"/>
      <c r="B11" s="7" t="s">
        <v>102</v>
      </c>
      <c r="C11" s="7">
        <v>25.026352979886575</v>
      </c>
      <c r="D11" s="7">
        <v>25.880502704580827</v>
      </c>
      <c r="E11" s="7">
        <v>23.288590639255002</v>
      </c>
      <c r="F11" s="7">
        <v>23.544888136379726</v>
      </c>
      <c r="G11" s="7">
        <v>26.530464030276175</v>
      </c>
      <c r="H11" s="7">
        <v>26.957831498073023</v>
      </c>
      <c r="I11" s="7">
        <v>29.95857092877155</v>
      </c>
      <c r="J11" s="7">
        <v>22.249319909550422</v>
      </c>
      <c r="K11" s="7">
        <v>26.239025833232922</v>
      </c>
      <c r="L11" s="7">
        <v>30.569491530008552</v>
      </c>
      <c r="M11" s="7">
        <v>26.861413526378701</v>
      </c>
      <c r="N11" s="7">
        <v>24.784823589801924</v>
      </c>
      <c r="O11" s="7">
        <v>27.587725436704424</v>
      </c>
      <c r="P11" s="7">
        <v>26.827042287407128</v>
      </c>
      <c r="Q11" s="7">
        <v>20.851675050922523</v>
      </c>
      <c r="R11" s="7">
        <v>23.737114807860351</v>
      </c>
      <c r="S11" s="7">
        <v>25.502447934493226</v>
      </c>
      <c r="T11" s="7">
        <v>19.758718932648449</v>
      </c>
      <c r="U11" s="8"/>
      <c r="V11" s="8"/>
      <c r="W11" s="8"/>
      <c r="X11" s="8"/>
    </row>
    <row r="12" spans="1:30">
      <c r="A12" s="11"/>
      <c r="B12" s="7" t="s">
        <v>103</v>
      </c>
      <c r="C12" s="7">
        <v>25.370091789905047</v>
      </c>
      <c r="D12" s="7">
        <v>26.165007569836074</v>
      </c>
      <c r="E12" s="7">
        <v>23.104852609957724</v>
      </c>
      <c r="F12" s="7">
        <v>23.931652155497101</v>
      </c>
      <c r="G12" s="7">
        <v>26.667104241486321</v>
      </c>
      <c r="H12" s="7">
        <v>26.810124713612701</v>
      </c>
      <c r="I12" s="7">
        <v>29.904730424726225</v>
      </c>
      <c r="J12" s="7">
        <v>21.576821373919152</v>
      </c>
      <c r="K12" s="7">
        <v>25.806465869599347</v>
      </c>
      <c r="L12" s="7">
        <v>30.46896753918945</v>
      </c>
      <c r="M12" s="7">
        <v>26.735619454564649</v>
      </c>
      <c r="N12" s="7">
        <v>25.515769297292074</v>
      </c>
      <c r="O12" s="7">
        <v>27.6673495444855</v>
      </c>
      <c r="P12" s="7">
        <v>27.003686709019075</v>
      </c>
      <c r="Q12" s="7">
        <v>21.430094173918128</v>
      </c>
      <c r="R12" s="7">
        <v>23.026990990339925</v>
      </c>
      <c r="S12" s="7">
        <v>24.567643601489223</v>
      </c>
      <c r="T12" s="7">
        <v>21.550381836703323</v>
      </c>
      <c r="U12" s="8"/>
      <c r="V12" s="8"/>
      <c r="W12" s="8"/>
      <c r="X12" s="8"/>
    </row>
    <row r="13" spans="1:30">
      <c r="A13" s="11"/>
      <c r="B13" s="7" t="s">
        <v>104</v>
      </c>
      <c r="C13" s="7">
        <v>27.076946224400377</v>
      </c>
      <c r="D13" s="7">
        <v>26.8867489620947</v>
      </c>
      <c r="E13" s="7">
        <v>24.993667512150626</v>
      </c>
      <c r="F13" s="7">
        <v>23.710018974072877</v>
      </c>
      <c r="G13" s="7">
        <v>28.468625071239124</v>
      </c>
      <c r="H13" s="7">
        <v>29.123581602904</v>
      </c>
      <c r="I13" s="7">
        <v>30.763178781588522</v>
      </c>
      <c r="J13" s="7">
        <v>23.898808686575251</v>
      </c>
      <c r="K13" s="7">
        <v>28.540028380431249</v>
      </c>
      <c r="L13" s="7">
        <v>32.635408341660806</v>
      </c>
      <c r="M13" s="7">
        <v>27.991513274938825</v>
      </c>
      <c r="N13" s="7">
        <v>26.541376238689224</v>
      </c>
      <c r="O13" s="7">
        <v>28.530628449611875</v>
      </c>
      <c r="P13" s="7">
        <v>27.862094826736673</v>
      </c>
      <c r="Q13" s="7">
        <v>22.168763809530073</v>
      </c>
      <c r="R13" s="7">
        <v>22.404585981266273</v>
      </c>
      <c r="S13" s="7">
        <v>24.959241684641025</v>
      </c>
      <c r="T13" s="7">
        <v>20.379344181005074</v>
      </c>
      <c r="U13" s="8"/>
      <c r="V13" s="8"/>
      <c r="W13" s="8"/>
      <c r="X13" s="8"/>
    </row>
    <row r="14" spans="1:30">
      <c r="A14" s="11"/>
      <c r="B14" s="7" t="s">
        <v>105</v>
      </c>
      <c r="C14" s="7">
        <v>25.184144742231474</v>
      </c>
      <c r="D14" s="7">
        <v>25.789637265083947</v>
      </c>
      <c r="E14" s="7">
        <v>23.753399982110473</v>
      </c>
      <c r="F14" s="7">
        <v>23.528238638053452</v>
      </c>
      <c r="G14" s="7">
        <v>26.720916143777327</v>
      </c>
      <c r="H14" s="7">
        <v>26.827697807655749</v>
      </c>
      <c r="I14" s="7">
        <v>29.654728030567348</v>
      </c>
      <c r="J14" s="7">
        <v>22.138831179431175</v>
      </c>
      <c r="K14" s="7">
        <v>26.198474337409301</v>
      </c>
      <c r="L14" s="7">
        <v>30.457258074815073</v>
      </c>
      <c r="M14" s="7">
        <v>27.113897808466174</v>
      </c>
      <c r="N14" s="7">
        <v>25.0333403806628</v>
      </c>
      <c r="O14" s="7">
        <v>27.513344585283001</v>
      </c>
      <c r="P14" s="7">
        <v>26.638096502620002</v>
      </c>
      <c r="Q14" s="7">
        <v>22.24553040656145</v>
      </c>
      <c r="R14" s="7">
        <v>23.011899775434976</v>
      </c>
      <c r="S14" s="7">
        <v>25.373501685118224</v>
      </c>
      <c r="T14" s="7">
        <v>19.705623426682301</v>
      </c>
      <c r="U14" s="8"/>
      <c r="V14" s="8"/>
      <c r="W14" s="8"/>
      <c r="X14" s="8"/>
    </row>
    <row r="15" spans="1:30">
      <c r="A15" s="11"/>
      <c r="B15" s="7" t="s">
        <v>106</v>
      </c>
      <c r="C15" s="7">
        <v>25.935097338897151</v>
      </c>
      <c r="D15" s="7">
        <v>26.147012909814578</v>
      </c>
      <c r="E15" s="7">
        <v>23.950419987108475</v>
      </c>
      <c r="F15" s="7">
        <v>23.788366099801124</v>
      </c>
      <c r="G15" s="7">
        <v>26.929634378994276</v>
      </c>
      <c r="H15" s="7">
        <v>27.275118845574628</v>
      </c>
      <c r="I15" s="7">
        <v>30.446849522257949</v>
      </c>
      <c r="J15" s="7">
        <v>21.907295364734477</v>
      </c>
      <c r="K15" s="7">
        <v>26.591172605294851</v>
      </c>
      <c r="L15" s="7">
        <v>31.271233741728324</v>
      </c>
      <c r="M15" s="7">
        <v>27.347440050862996</v>
      </c>
      <c r="N15" s="7">
        <v>24.924446115642723</v>
      </c>
      <c r="O15" s="7">
        <v>27.941597852636075</v>
      </c>
      <c r="P15" s="7">
        <v>27.138691712688974</v>
      </c>
      <c r="Q15" s="7">
        <v>23.149283075401073</v>
      </c>
      <c r="R15" s="7">
        <v>23.961203243150173</v>
      </c>
      <c r="S15" s="7">
        <v>22.48167883363325</v>
      </c>
      <c r="T15" s="7">
        <v>24.092545263337449</v>
      </c>
      <c r="U15" s="8"/>
      <c r="V15" s="8"/>
      <c r="W15" s="8"/>
      <c r="X15" s="8"/>
    </row>
    <row r="16" spans="1:30">
      <c r="A16" s="12" t="s">
        <v>107</v>
      </c>
      <c r="B16" s="7" t="s">
        <v>108</v>
      </c>
      <c r="C16" s="7">
        <v>27.609830774521924</v>
      </c>
      <c r="D16" s="7">
        <v>26.617413059355449</v>
      </c>
      <c r="E16" s="7">
        <v>25.03689173231005</v>
      </c>
      <c r="F16" s="7">
        <v>23.790175814465574</v>
      </c>
      <c r="G16" s="7">
        <v>27.570828995753779</v>
      </c>
      <c r="H16" s="7">
        <v>28.641615105998326</v>
      </c>
      <c r="I16" s="7">
        <v>31.020944456316251</v>
      </c>
      <c r="J16" s="7">
        <v>24.098587916337877</v>
      </c>
      <c r="K16" s="7">
        <v>27.978230683930949</v>
      </c>
      <c r="L16" s="7">
        <v>32.180384849137624</v>
      </c>
      <c r="M16" s="7">
        <v>28.683512365147575</v>
      </c>
      <c r="N16" s="7">
        <v>27.158020970614601</v>
      </c>
      <c r="O16" s="7">
        <v>28.207913211309425</v>
      </c>
      <c r="P16" s="7">
        <v>27.152651289237724</v>
      </c>
      <c r="Q16" s="7">
        <v>23.2440308170669</v>
      </c>
      <c r="R16" s="7">
        <v>26.472282782367824</v>
      </c>
      <c r="S16" s="7">
        <v>29.456027944927126</v>
      </c>
      <c r="T16" s="7">
        <v>21.302335311427925</v>
      </c>
      <c r="U16" s="8"/>
      <c r="V16" s="8"/>
      <c r="W16" s="8"/>
      <c r="X16" s="8"/>
    </row>
    <row r="17" spans="1:24">
      <c r="A17" s="12"/>
      <c r="B17" s="7" t="s">
        <v>109</v>
      </c>
      <c r="C17" s="7">
        <v>26.617723919735226</v>
      </c>
      <c r="D17" s="7">
        <v>26.726569207952725</v>
      </c>
      <c r="E17" s="7">
        <v>24.480021088587574</v>
      </c>
      <c r="F17" s="7">
        <v>23.375900989033475</v>
      </c>
      <c r="G17" s="7">
        <v>27.660619697488503</v>
      </c>
      <c r="H17" s="7">
        <v>28.014613359291204</v>
      </c>
      <c r="I17" s="7">
        <v>31.59528538489165</v>
      </c>
      <c r="J17" s="7">
        <v>22.781978190289049</v>
      </c>
      <c r="K17" s="7">
        <v>27.578412738956303</v>
      </c>
      <c r="L17" s="7">
        <v>31.609015274121877</v>
      </c>
      <c r="M17" s="7">
        <v>27.829425590611429</v>
      </c>
      <c r="N17" s="7">
        <v>26.968695694931377</v>
      </c>
      <c r="O17" s="7">
        <v>28.020414808099876</v>
      </c>
      <c r="P17" s="7">
        <v>27.429024055730473</v>
      </c>
      <c r="Q17" s="7">
        <v>19.8577259949815</v>
      </c>
      <c r="R17" s="7">
        <v>22.306442474667325</v>
      </c>
      <c r="S17" s="7">
        <v>24.899256873866925</v>
      </c>
      <c r="T17" s="7">
        <v>20.143021384474199</v>
      </c>
      <c r="U17" s="8"/>
      <c r="V17" s="8"/>
      <c r="W17" s="8"/>
      <c r="X17" s="8"/>
    </row>
    <row r="18" spans="1:24">
      <c r="A18" s="12"/>
      <c r="B18" s="7" t="s">
        <v>110</v>
      </c>
      <c r="C18" s="7">
        <v>27.103330716139951</v>
      </c>
      <c r="D18" s="7">
        <v>26.419645586365199</v>
      </c>
      <c r="E18" s="7">
        <v>24.501075286350051</v>
      </c>
      <c r="F18" s="7">
        <v>22.657980092117175</v>
      </c>
      <c r="G18" s="7">
        <v>27.074641795423304</v>
      </c>
      <c r="H18" s="7">
        <v>28.071013891735774</v>
      </c>
      <c r="I18" s="7">
        <v>30.518123873448324</v>
      </c>
      <c r="J18" s="7">
        <v>22.262779937964648</v>
      </c>
      <c r="K18" s="7">
        <v>27.699524909083575</v>
      </c>
      <c r="L18" s="7">
        <v>31.140954902687547</v>
      </c>
      <c r="M18" s="7">
        <v>27.4917842037162</v>
      </c>
      <c r="N18" s="7">
        <v>26.385522143935123</v>
      </c>
      <c r="O18" s="7">
        <v>27.900912548714349</v>
      </c>
      <c r="P18" s="7">
        <v>27.022846116839474</v>
      </c>
      <c r="Q18" s="7">
        <v>22.549091891247574</v>
      </c>
      <c r="R18" s="7">
        <v>21.343972075889724</v>
      </c>
      <c r="S18" s="7">
        <v>21.483734067870977</v>
      </c>
      <c r="T18" s="7">
        <v>19.567858766880228</v>
      </c>
      <c r="U18" s="8"/>
      <c r="V18" s="8"/>
      <c r="W18" s="8"/>
      <c r="X18" s="8"/>
    </row>
    <row r="19" spans="1:24">
      <c r="A19" s="12"/>
      <c r="B19" s="7" t="s">
        <v>111</v>
      </c>
      <c r="C19" s="7">
        <v>26.122852814597451</v>
      </c>
      <c r="D19" s="7">
        <v>26.678670179701427</v>
      </c>
      <c r="E19" s="7">
        <v>24.522447026757199</v>
      </c>
      <c r="F19" s="7">
        <v>23.464422998139</v>
      </c>
      <c r="G19" s="7">
        <v>27.164147644056975</v>
      </c>
      <c r="H19" s="7">
        <v>27.895107117974323</v>
      </c>
      <c r="I19" s="7">
        <v>30.977106280900099</v>
      </c>
      <c r="J19" s="7">
        <v>22.5038930443514</v>
      </c>
      <c r="K19" s="7">
        <v>27.596311184026277</v>
      </c>
      <c r="L19" s="7">
        <v>31.475364195923824</v>
      </c>
      <c r="M19" s="7">
        <v>27.803384284818875</v>
      </c>
      <c r="N19" s="7">
        <v>26.013567865525378</v>
      </c>
      <c r="O19" s="7">
        <v>27.884184533950851</v>
      </c>
      <c r="P19" s="7">
        <v>27.198889809230849</v>
      </c>
      <c r="Q19" s="7">
        <v>20.93308002134005</v>
      </c>
      <c r="R19" s="7">
        <v>21.259291633948774</v>
      </c>
      <c r="S19" s="7">
        <v>23.163375200917699</v>
      </c>
      <c r="T19" s="7">
        <v>19.891687384940976</v>
      </c>
      <c r="U19" s="8"/>
      <c r="V19" s="8"/>
      <c r="W19" s="8"/>
      <c r="X19" s="8"/>
    </row>
    <row r="20" spans="1:24">
      <c r="A20" s="12"/>
      <c r="B20" s="7" t="s">
        <v>112</v>
      </c>
      <c r="C20" s="7">
        <v>25.512509255606947</v>
      </c>
      <c r="D20" s="7">
        <v>26.722438294637975</v>
      </c>
      <c r="E20" s="7">
        <v>23.637189790003649</v>
      </c>
      <c r="F20" s="7">
        <v>24.562539954144299</v>
      </c>
      <c r="G20" s="7">
        <v>27.297487727744727</v>
      </c>
      <c r="H20" s="7">
        <v>27.706998444738577</v>
      </c>
      <c r="I20" s="7">
        <v>30.913815035802898</v>
      </c>
      <c r="J20" s="7">
        <v>22.02250037383665</v>
      </c>
      <c r="K20" s="7">
        <v>26.268817261235675</v>
      </c>
      <c r="L20" s="7">
        <v>31.725260569698801</v>
      </c>
      <c r="M20" s="7">
        <v>27.542344042588425</v>
      </c>
      <c r="N20" s="7">
        <v>26.53101879595015</v>
      </c>
      <c r="O20" s="7">
        <v>28.000200277914502</v>
      </c>
      <c r="P20" s="7">
        <v>27.669787940823849</v>
      </c>
      <c r="Q20" s="7">
        <v>20.222687377502275</v>
      </c>
      <c r="R20" s="7">
        <v>24.717110534244675</v>
      </c>
      <c r="S20" s="7">
        <v>25.839754414080673</v>
      </c>
      <c r="T20" s="7">
        <v>24.017058880546948</v>
      </c>
      <c r="U20" s="8"/>
      <c r="V20" s="8"/>
      <c r="W20" s="8"/>
      <c r="X20" s="8"/>
    </row>
    <row r="21" spans="1:24">
      <c r="A21" s="12"/>
      <c r="B21" s="7" t="s">
        <v>113</v>
      </c>
      <c r="C21" s="7">
        <v>25.906809347951324</v>
      </c>
      <c r="D21" s="7">
        <v>26.917345775401827</v>
      </c>
      <c r="E21" s="7">
        <v>24.051987760322749</v>
      </c>
      <c r="F21" s="7">
        <v>24.057817396577725</v>
      </c>
      <c r="G21" s="7">
        <v>27.298045009085328</v>
      </c>
      <c r="H21" s="7">
        <v>27.586679786867276</v>
      </c>
      <c r="I21" s="7">
        <v>31.149844177691126</v>
      </c>
      <c r="J21" s="7">
        <v>21.644239335945826</v>
      </c>
      <c r="K21" s="7">
        <v>26.898822696679275</v>
      </c>
      <c r="L21" s="7">
        <v>31.471731431018974</v>
      </c>
      <c r="M21" s="7">
        <v>27.344395030303975</v>
      </c>
      <c r="N21" s="7">
        <v>26.244382146657351</v>
      </c>
      <c r="O21" s="7">
        <v>28.063189479959725</v>
      </c>
      <c r="P21" s="7">
        <v>27.656905711141725</v>
      </c>
      <c r="Q21" s="7">
        <v>24.007954525087772</v>
      </c>
      <c r="R21" s="7">
        <v>25.575754441526225</v>
      </c>
      <c r="S21" s="7">
        <v>26.62523042313655</v>
      </c>
      <c r="T21" s="7">
        <v>25.916663395116451</v>
      </c>
      <c r="U21" s="8"/>
      <c r="V21" s="8"/>
      <c r="W21" s="8"/>
      <c r="X21" s="8"/>
    </row>
    <row r="22" spans="1:24">
      <c r="A22" s="12"/>
      <c r="B22" s="7" t="s">
        <v>114</v>
      </c>
      <c r="C22" s="7">
        <v>27.757544416871603</v>
      </c>
      <c r="D22" s="7">
        <v>27.370735265473151</v>
      </c>
      <c r="E22" s="7">
        <v>25.506222099228047</v>
      </c>
      <c r="F22" s="7">
        <v>24.847873567698649</v>
      </c>
      <c r="G22" s="7">
        <v>28.172806006536501</v>
      </c>
      <c r="H22" s="7">
        <v>28.887502154278152</v>
      </c>
      <c r="I22" s="7">
        <v>31.957959289691196</v>
      </c>
      <c r="J22" s="7">
        <v>24.427257339933725</v>
      </c>
      <c r="K22" s="7">
        <v>28.563021909879225</v>
      </c>
      <c r="L22" s="7">
        <v>33.19226373880835</v>
      </c>
      <c r="M22" s="7">
        <v>29.484526790094026</v>
      </c>
      <c r="N22" s="7">
        <v>28.001011182058001</v>
      </c>
      <c r="O22" s="7">
        <v>29.0595472406082</v>
      </c>
      <c r="P22" s="7">
        <v>27.983102069746426</v>
      </c>
      <c r="Q22" s="7">
        <v>23.619769359475502</v>
      </c>
      <c r="R22" s="7">
        <v>27.503762166411327</v>
      </c>
      <c r="S22" s="7">
        <v>29.480878871183677</v>
      </c>
      <c r="T22" s="7">
        <v>22.341358824381</v>
      </c>
      <c r="U22" s="8"/>
      <c r="V22" s="8"/>
      <c r="W22" s="8"/>
      <c r="X22" s="8"/>
    </row>
    <row r="23" spans="1:24">
      <c r="A23" s="12"/>
      <c r="B23" s="7" t="s">
        <v>115</v>
      </c>
      <c r="C23" s="7">
        <v>28.109035891040801</v>
      </c>
      <c r="D23" s="7">
        <v>27.817041275164826</v>
      </c>
      <c r="E23" s="7">
        <v>25.756218993544326</v>
      </c>
      <c r="F23" s="7">
        <v>25.116025320792851</v>
      </c>
      <c r="G23" s="7">
        <v>28.81366993207055</v>
      </c>
      <c r="H23" s="7">
        <v>29.80355681589165</v>
      </c>
      <c r="I23" s="7">
        <v>32.779408153922127</v>
      </c>
      <c r="J23" s="7">
        <v>24.68040106938895</v>
      </c>
      <c r="K23" s="7">
        <v>29.0527689914604</v>
      </c>
      <c r="L23" s="7">
        <v>33.863173829332901</v>
      </c>
      <c r="M23" s="7">
        <v>29.730886776739425</v>
      </c>
      <c r="N23" s="7">
        <v>28.454932948133923</v>
      </c>
      <c r="O23" s="7">
        <v>29.768241631326148</v>
      </c>
      <c r="P23" s="7">
        <v>28.573098272669675</v>
      </c>
      <c r="Q23" s="7">
        <v>23.824444803004273</v>
      </c>
      <c r="R23" s="7">
        <v>27.038070810990373</v>
      </c>
      <c r="S23" s="7">
        <v>30.388281990035601</v>
      </c>
      <c r="T23" s="7">
        <v>21.544355044554301</v>
      </c>
      <c r="U23" s="8"/>
      <c r="V23" s="8"/>
      <c r="W23" s="8"/>
      <c r="X23" s="8"/>
    </row>
    <row r="24" spans="1:24">
      <c r="A24" s="12"/>
      <c r="B24" s="7" t="s">
        <v>116</v>
      </c>
      <c r="C24" s="7">
        <v>29.118973079817</v>
      </c>
      <c r="D24" s="7">
        <v>28.267791390721104</v>
      </c>
      <c r="E24" s="7">
        <v>25.981147240204876</v>
      </c>
      <c r="F24" s="7">
        <v>25.896497943815749</v>
      </c>
      <c r="G24" s="7">
        <v>29.489584021184776</v>
      </c>
      <c r="H24" s="7">
        <v>31.513864073932048</v>
      </c>
      <c r="I24" s="7">
        <v>33.123486090683656</v>
      </c>
      <c r="J24" s="7">
        <v>25.001895987593699</v>
      </c>
      <c r="K24" s="7">
        <v>30.477447941637823</v>
      </c>
      <c r="L24" s="7">
        <v>34.617505580819298</v>
      </c>
      <c r="M24" s="7">
        <v>30.541215395211324</v>
      </c>
      <c r="N24" s="7">
        <v>29.556830562449747</v>
      </c>
      <c r="O24" s="7">
        <v>30.254893487906049</v>
      </c>
      <c r="P24" s="7">
        <v>29.375980208508501</v>
      </c>
      <c r="Q24" s="7">
        <v>23.054545043915102</v>
      </c>
      <c r="R24" s="7">
        <v>27.695125722699927</v>
      </c>
      <c r="S24" s="7">
        <v>30.918412998182475</v>
      </c>
      <c r="T24" s="7">
        <v>21.578669144444675</v>
      </c>
      <c r="U24" s="8"/>
      <c r="V24" s="8"/>
      <c r="W24" s="8"/>
      <c r="X24" s="8"/>
    </row>
    <row r="25" spans="1:24">
      <c r="A25" s="12"/>
      <c r="B25" s="7" t="s">
        <v>117</v>
      </c>
      <c r="C25" s="7">
        <v>25.742808366691079</v>
      </c>
      <c r="D25" s="7">
        <v>26.041066354187578</v>
      </c>
      <c r="E25" s="7">
        <v>23.669061622696951</v>
      </c>
      <c r="F25" s="7">
        <v>23.804277434768302</v>
      </c>
      <c r="G25" s="7">
        <v>26.957402602213275</v>
      </c>
      <c r="H25" s="7">
        <v>27.7232053267856</v>
      </c>
      <c r="I25" s="7">
        <v>30.453238590944427</v>
      </c>
      <c r="J25" s="7">
        <v>22.277448357484399</v>
      </c>
      <c r="K25" s="7">
        <v>26.567001436651374</v>
      </c>
      <c r="L25" s="7">
        <v>31.386530175607749</v>
      </c>
      <c r="M25" s="7">
        <v>27.630598363450503</v>
      </c>
      <c r="N25" s="7">
        <v>26.648926059094297</v>
      </c>
      <c r="O25" s="7">
        <v>27.928717644577951</v>
      </c>
      <c r="P25" s="7">
        <v>26.877632560038876</v>
      </c>
      <c r="Q25" s="7">
        <v>21.208896224076074</v>
      </c>
      <c r="R25" s="7">
        <v>24.641075246358099</v>
      </c>
      <c r="S25" s="7">
        <v>27.087128739536976</v>
      </c>
      <c r="T25" s="7">
        <v>20.37054656422665</v>
      </c>
      <c r="U25" s="8"/>
      <c r="V25" s="8"/>
      <c r="W25" s="8"/>
      <c r="X25" s="8"/>
    </row>
    <row r="26" spans="1:24">
      <c r="A26" s="12"/>
      <c r="B26" s="7" t="s">
        <v>118</v>
      </c>
      <c r="C26" s="7">
        <v>25.275012871626725</v>
      </c>
      <c r="D26" s="7">
        <v>25.955141104266598</v>
      </c>
      <c r="E26" s="7">
        <v>23.42792204993205</v>
      </c>
      <c r="F26" s="7">
        <v>23.611180446903024</v>
      </c>
      <c r="G26" s="7">
        <v>26.532401705493847</v>
      </c>
      <c r="H26" s="7">
        <v>26.903814377536523</v>
      </c>
      <c r="I26" s="7">
        <v>29.984207805567902</v>
      </c>
      <c r="J26" s="7">
        <v>21.648116129315078</v>
      </c>
      <c r="K26" s="7">
        <v>26.22669108387915</v>
      </c>
      <c r="L26" s="7">
        <v>30.605392535211148</v>
      </c>
      <c r="M26" s="7">
        <v>27.225544044486803</v>
      </c>
      <c r="N26" s="7">
        <v>26.130993419996877</v>
      </c>
      <c r="O26" s="7">
        <v>27.488405618133825</v>
      </c>
      <c r="P26" s="7">
        <v>26.6594272963377</v>
      </c>
      <c r="Q26" s="7">
        <v>21.3573080860487</v>
      </c>
      <c r="R26" s="7">
        <v>23.231848897175549</v>
      </c>
      <c r="S26" s="7">
        <v>25.523646132115374</v>
      </c>
      <c r="T26" s="7">
        <v>19.959254661095649</v>
      </c>
      <c r="U26" s="8"/>
      <c r="V26" s="8"/>
      <c r="W26" s="8"/>
      <c r="X26" s="8"/>
    </row>
    <row r="27" spans="1:24">
      <c r="A27" s="12"/>
      <c r="B27" s="7" t="s">
        <v>119</v>
      </c>
      <c r="C27" s="7">
        <v>25.876251413855648</v>
      </c>
      <c r="D27" s="7">
        <v>26.517929601053776</v>
      </c>
      <c r="E27" s="7">
        <v>23.893375274835176</v>
      </c>
      <c r="F27" s="7">
        <v>23.721235733129049</v>
      </c>
      <c r="G27" s="7">
        <v>26.773542546919824</v>
      </c>
      <c r="H27" s="7">
        <v>27.357205588423252</v>
      </c>
      <c r="I27" s="7">
        <v>30.620898332842252</v>
      </c>
      <c r="J27" s="7">
        <v>21.571099423648377</v>
      </c>
      <c r="K27" s="7">
        <v>26.878998666769501</v>
      </c>
      <c r="L27" s="7">
        <v>30.779322961303649</v>
      </c>
      <c r="M27" s="7">
        <v>27.4426200909096</v>
      </c>
      <c r="N27" s="7">
        <v>26.132706241000175</v>
      </c>
      <c r="O27" s="7">
        <v>27.657365512923498</v>
      </c>
      <c r="P27" s="7">
        <v>26.980078381789102</v>
      </c>
      <c r="Q27" s="7">
        <v>21.507238043989727</v>
      </c>
      <c r="R27" s="7">
        <v>22.663026708785925</v>
      </c>
      <c r="S27" s="7">
        <v>24.826715545673473</v>
      </c>
      <c r="T27" s="7">
        <v>19.964010390813023</v>
      </c>
      <c r="U27" s="8"/>
      <c r="V27" s="8"/>
      <c r="W27" s="8"/>
      <c r="X27" s="8"/>
    </row>
    <row r="28" spans="1:24">
      <c r="A28" s="12"/>
      <c r="B28" s="7" t="s">
        <v>120</v>
      </c>
      <c r="C28" s="7">
        <v>25.878674247513253</v>
      </c>
      <c r="D28" s="7">
        <v>26.169706467800602</v>
      </c>
      <c r="E28" s="7">
        <v>23.804017793638852</v>
      </c>
      <c r="F28" s="7">
        <v>23.556651586008677</v>
      </c>
      <c r="G28" s="7">
        <v>26.840377791675948</v>
      </c>
      <c r="H28" s="7">
        <v>27.492027480441976</v>
      </c>
      <c r="I28" s="7">
        <v>30.759528061721948</v>
      </c>
      <c r="J28" s="7">
        <v>21.847044337470599</v>
      </c>
      <c r="K28" s="7">
        <v>26.9893823077931</v>
      </c>
      <c r="L28" s="7">
        <v>30.940223411804876</v>
      </c>
      <c r="M28" s="7">
        <v>27.322471539835998</v>
      </c>
      <c r="N28" s="7">
        <v>25.865531694580923</v>
      </c>
      <c r="O28" s="7">
        <v>27.694646567956298</v>
      </c>
      <c r="P28" s="7">
        <v>27.214965795886101</v>
      </c>
      <c r="Q28" s="7">
        <v>20.882672141541399</v>
      </c>
      <c r="R28" s="7">
        <v>22.186901989676251</v>
      </c>
      <c r="S28" s="7">
        <v>23.887948299997724</v>
      </c>
      <c r="T28" s="7">
        <v>19.863396317183899</v>
      </c>
      <c r="U28" s="8"/>
      <c r="V28" s="8"/>
      <c r="W28" s="8"/>
      <c r="X28" s="8"/>
    </row>
    <row r="29" spans="1:24">
      <c r="A29" s="12"/>
      <c r="B29" s="7" t="s">
        <v>121</v>
      </c>
      <c r="C29" s="7">
        <v>25.759380937200923</v>
      </c>
      <c r="D29" s="7">
        <v>26.211778349833651</v>
      </c>
      <c r="E29" s="7">
        <v>24.033925786966627</v>
      </c>
      <c r="F29" s="7">
        <v>23.513567984365327</v>
      </c>
      <c r="G29" s="7">
        <v>26.694440431994977</v>
      </c>
      <c r="H29" s="7">
        <v>27.400816527388624</v>
      </c>
      <c r="I29" s="7">
        <v>30.286678635406098</v>
      </c>
      <c r="J29" s="7">
        <v>21.722601501002977</v>
      </c>
      <c r="K29" s="7">
        <v>26.9697824321509</v>
      </c>
      <c r="L29" s="7">
        <v>30.811376424825177</v>
      </c>
      <c r="M29" s="7">
        <v>27.35844191560475</v>
      </c>
      <c r="N29" s="7">
        <v>25.73013907568955</v>
      </c>
      <c r="O29" s="7">
        <v>27.582082736995648</v>
      </c>
      <c r="P29" s="7">
        <v>26.920436768825926</v>
      </c>
      <c r="Q29" s="7">
        <v>21.073606394894675</v>
      </c>
      <c r="R29" s="7">
        <v>22.329426204842626</v>
      </c>
      <c r="S29" s="7">
        <v>24.607068427845551</v>
      </c>
      <c r="T29" s="7">
        <v>19.862770585478252</v>
      </c>
      <c r="U29" s="8"/>
      <c r="V29" s="8"/>
      <c r="W29" s="8"/>
      <c r="X29" s="8"/>
    </row>
    <row r="30" spans="1:24">
      <c r="A30" s="12"/>
      <c r="B30" s="7" t="s">
        <v>122</v>
      </c>
      <c r="C30" s="7">
        <v>25.784146779234</v>
      </c>
      <c r="D30" s="7">
        <v>26.139945304369299</v>
      </c>
      <c r="E30" s="7">
        <v>23.989373668088927</v>
      </c>
      <c r="F30" s="7">
        <v>23.383889446304625</v>
      </c>
      <c r="G30" s="7">
        <v>26.670788654571652</v>
      </c>
      <c r="H30" s="7">
        <v>27.481674691107877</v>
      </c>
      <c r="I30" s="7">
        <v>30.446193847358977</v>
      </c>
      <c r="J30" s="7">
        <v>21.911736123690613</v>
      </c>
      <c r="K30" s="7">
        <v>26.914770865270373</v>
      </c>
      <c r="L30" s="7">
        <v>30.960329312831576</v>
      </c>
      <c r="M30" s="7">
        <v>27.1825252845221</v>
      </c>
      <c r="N30" s="7">
        <v>25.758768358663751</v>
      </c>
      <c r="O30" s="7">
        <v>27.585310640166224</v>
      </c>
      <c r="P30" s="7">
        <v>27.04655291407715</v>
      </c>
      <c r="Q30" s="7">
        <v>20.653939537805023</v>
      </c>
      <c r="R30" s="7">
        <v>22.172194814196576</v>
      </c>
      <c r="S30" s="7">
        <v>24.92650357019275</v>
      </c>
      <c r="T30" s="7">
        <v>18.827233888572451</v>
      </c>
      <c r="U30" s="8"/>
      <c r="V30" s="8"/>
      <c r="W30" s="8"/>
      <c r="X30" s="8"/>
    </row>
    <row r="31" spans="1:24">
      <c r="A31" s="12"/>
      <c r="B31" s="7" t="s">
        <v>123</v>
      </c>
      <c r="C31" s="7">
        <v>26.302980431958375</v>
      </c>
      <c r="D31" s="7">
        <v>26.543281320671248</v>
      </c>
      <c r="E31" s="7">
        <v>24.665495366152697</v>
      </c>
      <c r="F31" s="7">
        <v>23.812550908478329</v>
      </c>
      <c r="G31" s="7">
        <v>27.257666823341772</v>
      </c>
      <c r="H31" s="7">
        <v>28.202000768556449</v>
      </c>
      <c r="I31" s="7">
        <v>31.034375595887852</v>
      </c>
      <c r="J31" s="7">
        <v>22.100870746378252</v>
      </c>
      <c r="K31" s="7">
        <v>27.70342457901565</v>
      </c>
      <c r="L31" s="7">
        <v>31.33850210469425</v>
      </c>
      <c r="M31" s="7">
        <v>27.944524476529498</v>
      </c>
      <c r="N31" s="7">
        <v>26.522489724095976</v>
      </c>
      <c r="O31" s="7">
        <v>27.935038674030299</v>
      </c>
      <c r="P31" s="7">
        <v>27.524970183797102</v>
      </c>
      <c r="Q31" s="7">
        <v>21.146887141086403</v>
      </c>
      <c r="R31" s="7">
        <v>22.84271549680355</v>
      </c>
      <c r="S31" s="7">
        <v>24.899034057560776</v>
      </c>
      <c r="T31" s="7">
        <v>19.166635347809176</v>
      </c>
      <c r="U31" s="8"/>
      <c r="V31" s="8"/>
      <c r="W31" s="8"/>
      <c r="X31" s="8"/>
    </row>
    <row r="32" spans="1:24">
      <c r="A32" s="12"/>
      <c r="B32" s="7" t="s">
        <v>124</v>
      </c>
      <c r="C32" s="7">
        <v>26.687579768190673</v>
      </c>
      <c r="D32" s="7">
        <v>26.496706512461198</v>
      </c>
      <c r="E32" s="7">
        <v>24.652726301624497</v>
      </c>
      <c r="F32" s="7">
        <v>23.785094263087124</v>
      </c>
      <c r="G32" s="7">
        <v>27.651148324491402</v>
      </c>
      <c r="H32" s="7">
        <v>28.494514317348472</v>
      </c>
      <c r="I32" s="7">
        <v>31.558678169692499</v>
      </c>
      <c r="J32" s="7">
        <v>22.510791539640525</v>
      </c>
      <c r="K32" s="7">
        <v>27.830841740033424</v>
      </c>
      <c r="L32" s="7">
        <v>31.980638562754876</v>
      </c>
      <c r="M32" s="7">
        <v>28.072895552377901</v>
      </c>
      <c r="N32" s="7">
        <v>26.640551081677426</v>
      </c>
      <c r="O32" s="7">
        <v>28.474369816922049</v>
      </c>
      <c r="P32" s="7">
        <v>27.833039598112073</v>
      </c>
      <c r="Q32" s="7">
        <v>21.163184323889727</v>
      </c>
      <c r="R32" s="7">
        <v>22.002890095840478</v>
      </c>
      <c r="S32" s="7">
        <v>24.159712252404198</v>
      </c>
      <c r="T32" s="7">
        <v>19.904221833223602</v>
      </c>
      <c r="U32" s="8"/>
      <c r="V32" s="8"/>
      <c r="W32" s="8"/>
      <c r="X32" s="8"/>
    </row>
    <row r="33" spans="1:24">
      <c r="A33" s="12"/>
      <c r="B33" s="7" t="s">
        <v>125</v>
      </c>
      <c r="C33" s="7">
        <v>26.166268431072602</v>
      </c>
      <c r="D33" s="7">
        <v>26.369809084859675</v>
      </c>
      <c r="E33" s="7">
        <v>24.258475885898925</v>
      </c>
      <c r="F33" s="7">
        <v>23.608088863941173</v>
      </c>
      <c r="G33" s="7">
        <v>27.182579077179174</v>
      </c>
      <c r="H33" s="7">
        <v>27.981981094958623</v>
      </c>
      <c r="I33" s="7">
        <v>30.897695060791875</v>
      </c>
      <c r="J33" s="7">
        <v>22.137547818018724</v>
      </c>
      <c r="K33" s="7">
        <v>27.435485294559747</v>
      </c>
      <c r="L33" s="7">
        <v>31.569636614877574</v>
      </c>
      <c r="M33" s="7">
        <v>27.776621783521854</v>
      </c>
      <c r="N33" s="7">
        <v>26.174003170131051</v>
      </c>
      <c r="O33" s="7">
        <v>28.018562771225273</v>
      </c>
      <c r="P33" s="7">
        <v>27.533983025339975</v>
      </c>
      <c r="Q33" s="7">
        <v>21.073857169262574</v>
      </c>
      <c r="R33" s="7">
        <v>22.758825165766524</v>
      </c>
      <c r="S33" s="7">
        <v>24.186274092468526</v>
      </c>
      <c r="T33" s="7">
        <v>20.81255732356745</v>
      </c>
      <c r="U33" s="8"/>
      <c r="V33" s="8"/>
      <c r="W33" s="8"/>
      <c r="X33" s="8"/>
    </row>
    <row r="34" spans="1:24">
      <c r="A34" s="12"/>
      <c r="B34" s="7" t="s">
        <v>126</v>
      </c>
      <c r="C34" s="7">
        <v>25.530325444293847</v>
      </c>
      <c r="D34" s="7">
        <v>25.926568098005525</v>
      </c>
      <c r="E34" s="7">
        <v>23.626664151206999</v>
      </c>
      <c r="F34" s="7">
        <v>23.503460449416977</v>
      </c>
      <c r="G34" s="7">
        <v>26.830682390414001</v>
      </c>
      <c r="H34" s="7">
        <v>27.306200896894349</v>
      </c>
      <c r="I34" s="7">
        <v>30.335481124391251</v>
      </c>
      <c r="J34" s="7">
        <v>22.107885527939576</v>
      </c>
      <c r="K34" s="7">
        <v>26.487684894122026</v>
      </c>
      <c r="L34" s="7">
        <v>31.10917109802535</v>
      </c>
      <c r="M34" s="7">
        <v>27.257182338366626</v>
      </c>
      <c r="N34" s="7">
        <v>26.111745085096327</v>
      </c>
      <c r="O34" s="7">
        <v>27.732260547264904</v>
      </c>
      <c r="P34" s="7">
        <v>26.72850159528015</v>
      </c>
      <c r="Q34" s="7">
        <v>20.099483399402249</v>
      </c>
      <c r="R34" s="7">
        <v>22.664757396085299</v>
      </c>
      <c r="S34" s="7">
        <v>25.211087910232724</v>
      </c>
      <c r="T34" s="7">
        <v>19.787255196312877</v>
      </c>
      <c r="U34" s="8"/>
      <c r="V34" s="8"/>
      <c r="W34" s="8"/>
      <c r="X34" s="8"/>
    </row>
    <row r="35" spans="1:24">
      <c r="A35" s="9" t="s">
        <v>127</v>
      </c>
      <c r="B35" s="10" t="s">
        <v>128</v>
      </c>
      <c r="C35" s="10" t="str">
        <f>FIXED(AVERAGE(C4:C34),2)&amp;"±"&amp;FIXED(STDEV(C4:C34),2)</f>
        <v>26.32±0.92</v>
      </c>
      <c r="D35" s="10" t="str">
        <f t="shared" ref="D35:T35" si="0">FIXED(AVERAGE(D4:D34),2)&amp;"±"&amp;FIXED(STDEV(D4:D34),2)</f>
        <v>26.50±0.55</v>
      </c>
      <c r="E35" s="10" t="str">
        <f t="shared" si="0"/>
        <v>24.08±0.77</v>
      </c>
      <c r="F35" s="10" t="str">
        <f t="shared" si="0"/>
        <v>23.83±0.62</v>
      </c>
      <c r="G35" s="10" t="str">
        <f t="shared" si="0"/>
        <v>27.22±0.69</v>
      </c>
      <c r="H35" s="10" t="str">
        <f t="shared" si="0"/>
        <v>27.86±0.98</v>
      </c>
      <c r="I35" s="10" t="str">
        <f t="shared" si="0"/>
        <v>30.53±1.01</v>
      </c>
      <c r="J35" s="10" t="str">
        <f t="shared" si="0"/>
        <v>22.61±0.93</v>
      </c>
      <c r="K35" s="10" t="str">
        <f t="shared" si="0"/>
        <v>27.19±0.98</v>
      </c>
      <c r="L35" s="10" t="str">
        <f t="shared" si="0"/>
        <v>31.47±0.99</v>
      </c>
      <c r="M35" s="10" t="str">
        <f t="shared" si="0"/>
        <v>27.64±0.91</v>
      </c>
      <c r="N35" s="10" t="str">
        <f t="shared" si="0"/>
        <v>26.25±1.02</v>
      </c>
      <c r="O35" s="10" t="str">
        <f t="shared" si="0"/>
        <v>28.07±0.62</v>
      </c>
      <c r="P35" s="10" t="str">
        <f t="shared" si="0"/>
        <v>27.27±0.59</v>
      </c>
      <c r="Q35" s="10" t="str">
        <f t="shared" si="0"/>
        <v>21.77±1.12</v>
      </c>
      <c r="R35" s="10" t="str">
        <f t="shared" si="0"/>
        <v>23.16±2.00</v>
      </c>
      <c r="S35" s="10" t="str">
        <f t="shared" si="0"/>
        <v>25.16±2.29</v>
      </c>
      <c r="T35" s="10" t="str">
        <f t="shared" si="0"/>
        <v>20.65±1.58</v>
      </c>
    </row>
    <row r="37" spans="1:24">
      <c r="A37" s="13" t="s">
        <v>129</v>
      </c>
      <c r="B37" s="7" t="s">
        <v>76</v>
      </c>
      <c r="C37" s="7" t="s">
        <v>77</v>
      </c>
      <c r="D37" s="7" t="s">
        <v>78</v>
      </c>
      <c r="E37" s="7" t="s">
        <v>79</v>
      </c>
      <c r="F37" s="7" t="s">
        <v>80</v>
      </c>
      <c r="G37" s="7" t="s">
        <v>81</v>
      </c>
      <c r="H37" s="7" t="s">
        <v>82</v>
      </c>
      <c r="I37" s="7" t="s">
        <v>83</v>
      </c>
      <c r="J37" s="7" t="s">
        <v>84</v>
      </c>
      <c r="K37" s="7" t="s">
        <v>62</v>
      </c>
      <c r="L37" s="7" t="s">
        <v>85</v>
      </c>
      <c r="M37" s="7" t="s">
        <v>86</v>
      </c>
      <c r="N37" s="7" t="s">
        <v>87</v>
      </c>
      <c r="O37" s="7" t="s">
        <v>88</v>
      </c>
      <c r="P37" s="7" t="s">
        <v>65</v>
      </c>
      <c r="Q37" s="7" t="s">
        <v>89</v>
      </c>
      <c r="R37" s="7" t="s">
        <v>90</v>
      </c>
      <c r="S37" s="7" t="s">
        <v>91</v>
      </c>
      <c r="T37" s="7" t="s">
        <v>92</v>
      </c>
      <c r="U37" s="8"/>
      <c r="V37" s="8"/>
      <c r="W37" s="8"/>
      <c r="X37" s="8"/>
    </row>
    <row r="38" spans="1:24" ht="13.5" customHeight="1">
      <c r="A38" s="14"/>
      <c r="B38" s="7" t="s">
        <v>130</v>
      </c>
      <c r="C38" s="7">
        <v>30.727163896543502</v>
      </c>
      <c r="D38" s="7">
        <v>30.866892915860799</v>
      </c>
      <c r="E38" s="7">
        <v>31.207026850686351</v>
      </c>
      <c r="F38" s="7">
        <v>31.636286744700797</v>
      </c>
      <c r="G38" s="7">
        <v>31.939230149354476</v>
      </c>
      <c r="H38" s="7">
        <v>31.68069495675477</v>
      </c>
      <c r="I38" s="7">
        <v>31.7062724528549</v>
      </c>
      <c r="J38" s="7">
        <v>26.843602450930952</v>
      </c>
      <c r="K38" s="7">
        <v>29.531752826560847</v>
      </c>
      <c r="L38" s="7">
        <v>32.951654856164552</v>
      </c>
      <c r="M38" s="7">
        <v>29.030763111146424</v>
      </c>
      <c r="N38" s="7">
        <v>32.932510360860675</v>
      </c>
      <c r="O38" s="7">
        <v>31.974009174612704</v>
      </c>
      <c r="P38" s="7">
        <v>31.440958960129624</v>
      </c>
      <c r="Q38" s="7">
        <v>17.668562158387751</v>
      </c>
      <c r="R38" s="7">
        <v>18.355906334390298</v>
      </c>
      <c r="S38" s="7">
        <v>28.770497839991627</v>
      </c>
      <c r="T38" s="7">
        <v>25.372814678318846</v>
      </c>
      <c r="U38" s="8"/>
      <c r="V38" s="8"/>
      <c r="W38" s="8"/>
      <c r="X38" s="8"/>
    </row>
    <row r="39" spans="1:24">
      <c r="A39" s="14"/>
      <c r="B39" s="7" t="s">
        <v>131</v>
      </c>
      <c r="C39" s="7">
        <v>29.491969649594125</v>
      </c>
      <c r="D39" s="7">
        <v>29.927155252754524</v>
      </c>
      <c r="E39" s="7">
        <v>29.792617755136078</v>
      </c>
      <c r="F39" s="7">
        <v>30.623706486956301</v>
      </c>
      <c r="G39" s="7">
        <v>31.158637468421102</v>
      </c>
      <c r="H39" s="7">
        <v>31.07901281989335</v>
      </c>
      <c r="I39" s="7">
        <v>30.901212913793376</v>
      </c>
      <c r="J39" s="7">
        <v>27.036077586558996</v>
      </c>
      <c r="K39" s="7">
        <v>28.7897866065519</v>
      </c>
      <c r="L39" s="7">
        <v>31.954839910908227</v>
      </c>
      <c r="M39" s="7">
        <v>29.3133247469463</v>
      </c>
      <c r="N39" s="7">
        <v>32.588967811576047</v>
      </c>
      <c r="O39" s="7">
        <v>32.475781778243828</v>
      </c>
      <c r="P39" s="7">
        <v>32.184947004004876</v>
      </c>
      <c r="Q39" s="7">
        <v>28.639573081579648</v>
      </c>
      <c r="R39" s="7">
        <v>18.431584012981698</v>
      </c>
      <c r="S39" s="7">
        <v>28.585590161923477</v>
      </c>
      <c r="T39" s="7">
        <v>24.481384210774952</v>
      </c>
      <c r="U39" s="8"/>
      <c r="V39" s="8"/>
      <c r="W39" s="8"/>
      <c r="X39" s="8"/>
    </row>
    <row r="40" spans="1:24">
      <c r="A40" s="14"/>
      <c r="B40" s="7" t="s">
        <v>132</v>
      </c>
      <c r="C40" s="7">
        <v>29.824886457114101</v>
      </c>
      <c r="D40" s="7">
        <v>32.291434004991871</v>
      </c>
      <c r="E40" s="7">
        <v>31.629847367776826</v>
      </c>
      <c r="F40" s="7">
        <v>31.1914662037744</v>
      </c>
      <c r="G40" s="7">
        <v>33.12230321177077</v>
      </c>
      <c r="H40" s="7">
        <v>32.052203182937347</v>
      </c>
      <c r="I40" s="7">
        <v>32.48295404033783</v>
      </c>
      <c r="J40" s="7">
        <v>27.489164691652974</v>
      </c>
      <c r="K40" s="7">
        <v>29.352390598287503</v>
      </c>
      <c r="L40" s="7">
        <v>33.779753997520444</v>
      </c>
      <c r="M40" s="7">
        <v>30.969836501857376</v>
      </c>
      <c r="N40" s="7">
        <v>33.765979663408174</v>
      </c>
      <c r="O40" s="7">
        <v>32.81129465406687</v>
      </c>
      <c r="P40" s="7">
        <v>32.811572181455524</v>
      </c>
      <c r="Q40" s="7">
        <v>26.046395873292553</v>
      </c>
      <c r="R40" s="7">
        <v>20.046769252355702</v>
      </c>
      <c r="S40" s="7">
        <v>27.919600659941676</v>
      </c>
      <c r="T40" s="7">
        <v>24.387180305020426</v>
      </c>
      <c r="U40" s="8"/>
      <c r="V40" s="8"/>
      <c r="W40" s="8"/>
      <c r="X40" s="8"/>
    </row>
    <row r="41" spans="1:24">
      <c r="A41" s="14"/>
      <c r="B41" s="7" t="s">
        <v>133</v>
      </c>
      <c r="C41" s="7">
        <v>30.842077733056151</v>
      </c>
      <c r="D41" s="7">
        <v>32.641107448821671</v>
      </c>
      <c r="E41" s="7">
        <v>30.079474180680549</v>
      </c>
      <c r="F41" s="7">
        <v>30.184692950276478</v>
      </c>
      <c r="G41" s="7">
        <v>33.01653011857875</v>
      </c>
      <c r="H41" s="7">
        <v>30.695251763980224</v>
      </c>
      <c r="I41" s="7">
        <v>33.554486509432373</v>
      </c>
      <c r="J41" s="7">
        <v>29.827996226373802</v>
      </c>
      <c r="K41" s="7">
        <v>29.869942854188878</v>
      </c>
      <c r="L41" s="7">
        <v>32.490273575579572</v>
      </c>
      <c r="M41" s="7">
        <v>30.175084892191748</v>
      </c>
      <c r="N41" s="7">
        <v>31.73700004249125</v>
      </c>
      <c r="O41" s="7">
        <v>33.031795196566776</v>
      </c>
      <c r="P41" s="7">
        <v>31.0885973573575</v>
      </c>
      <c r="Q41" s="7">
        <v>16.015030541991948</v>
      </c>
      <c r="R41" s="7">
        <v>19.178560385397653</v>
      </c>
      <c r="S41" s="7">
        <v>26.523360509175873</v>
      </c>
      <c r="T41" s="7">
        <v>24.23354945566205</v>
      </c>
      <c r="U41" s="8"/>
      <c r="V41" s="8"/>
      <c r="W41" s="8"/>
      <c r="X41" s="8"/>
    </row>
    <row r="42" spans="1:24">
      <c r="A42" s="14"/>
      <c r="B42" s="7" t="s">
        <v>134</v>
      </c>
      <c r="C42" s="7">
        <v>31.484949181604826</v>
      </c>
      <c r="D42" s="7">
        <v>33.014599257565379</v>
      </c>
      <c r="E42" s="7">
        <v>30.545961993279974</v>
      </c>
      <c r="F42" s="7">
        <v>30.831218306786003</v>
      </c>
      <c r="G42" s="7">
        <v>33.326926912686424</v>
      </c>
      <c r="H42" s="7">
        <v>31.915634571600396</v>
      </c>
      <c r="I42" s="7">
        <v>32.907633676264176</v>
      </c>
      <c r="J42" s="7">
        <v>29.371694966456324</v>
      </c>
      <c r="K42" s="7">
        <v>29.786949279794655</v>
      </c>
      <c r="L42" s="7">
        <v>33.515820116993901</v>
      </c>
      <c r="M42" s="7">
        <v>30.545044655322751</v>
      </c>
      <c r="N42" s="7">
        <v>32.508117243107932</v>
      </c>
      <c r="O42" s="7">
        <v>33.212739056771078</v>
      </c>
      <c r="P42" s="7">
        <v>33.627417883615422</v>
      </c>
      <c r="Q42" s="7">
        <v>26.678874706764773</v>
      </c>
      <c r="R42" s="7">
        <v>19.41940213507295</v>
      </c>
      <c r="S42" s="7">
        <v>26.818555261745775</v>
      </c>
      <c r="T42" s="7">
        <v>24.234659067558354</v>
      </c>
      <c r="U42" s="8"/>
      <c r="V42" s="8"/>
      <c r="W42" s="8"/>
      <c r="X42" s="8"/>
    </row>
    <row r="43" spans="1:24">
      <c r="A43" s="14"/>
      <c r="B43" s="7" t="s">
        <v>135</v>
      </c>
      <c r="C43" s="7">
        <v>31.350415741079075</v>
      </c>
      <c r="D43" s="7">
        <v>31.075191485841149</v>
      </c>
      <c r="E43" s="7">
        <v>28.632414849469001</v>
      </c>
      <c r="F43" s="7">
        <v>29.698370523433102</v>
      </c>
      <c r="G43" s="7">
        <v>32.229347341573202</v>
      </c>
      <c r="H43" s="7">
        <v>32.063954570108052</v>
      </c>
      <c r="I43" s="7">
        <v>31.490066261390698</v>
      </c>
      <c r="J43" s="7">
        <v>28.50962273035195</v>
      </c>
      <c r="K43" s="7">
        <v>30.414298480256001</v>
      </c>
      <c r="L43" s="7">
        <v>32.894993195306995</v>
      </c>
      <c r="M43" s="7">
        <v>30.648374097035351</v>
      </c>
      <c r="N43" s="7">
        <v>30.965016303834602</v>
      </c>
      <c r="O43" s="7">
        <v>31.591275151850873</v>
      </c>
      <c r="P43" s="7">
        <v>31.679553137010224</v>
      </c>
      <c r="Q43" s="7">
        <v>23.276907550317151</v>
      </c>
      <c r="R43" s="7">
        <v>21.807529379243398</v>
      </c>
      <c r="S43" s="7">
        <v>25.186893811390902</v>
      </c>
      <c r="T43" s="7">
        <v>24.677647737477148</v>
      </c>
      <c r="U43" s="8"/>
      <c r="V43" s="8"/>
      <c r="W43" s="8"/>
      <c r="X43" s="8"/>
    </row>
    <row r="44" spans="1:24">
      <c r="A44" s="14"/>
      <c r="B44" s="7" t="s">
        <v>136</v>
      </c>
      <c r="C44" s="7">
        <v>30.52599646184855</v>
      </c>
      <c r="D44" s="7">
        <v>30.213192765590925</v>
      </c>
      <c r="E44" s="7">
        <v>27.121805450309978</v>
      </c>
      <c r="F44" s="7">
        <v>28.245848313562625</v>
      </c>
      <c r="G44" s="7">
        <v>31.670015719477025</v>
      </c>
      <c r="H44" s="7">
        <v>32.183339285111273</v>
      </c>
      <c r="I44" s="7">
        <v>33.139934471856201</v>
      </c>
      <c r="J44" s="7">
        <v>27.431270338466099</v>
      </c>
      <c r="K44" s="7">
        <v>30.73298016262315</v>
      </c>
      <c r="L44" s="7">
        <v>33.284874449939998</v>
      </c>
      <c r="M44" s="7">
        <v>29.66949621019215</v>
      </c>
      <c r="N44" s="7">
        <v>29.807158121134727</v>
      </c>
      <c r="O44" s="7">
        <v>30.960921250750154</v>
      </c>
      <c r="P44" s="7">
        <v>30.075489859556477</v>
      </c>
      <c r="Q44" s="7">
        <v>22.216663963924024</v>
      </c>
      <c r="R44" s="7">
        <v>22.872804285211497</v>
      </c>
      <c r="S44" s="7">
        <v>25.169871701229802</v>
      </c>
      <c r="T44" s="7">
        <v>24.978986806911003</v>
      </c>
      <c r="U44" s="8"/>
      <c r="V44" s="8"/>
      <c r="W44" s="8"/>
      <c r="X44" s="8"/>
    </row>
    <row r="45" spans="1:24">
      <c r="A45" s="15"/>
      <c r="B45" s="10" t="s">
        <v>128</v>
      </c>
      <c r="C45" s="10" t="str">
        <f t="shared" ref="C45:T45" si="1">FIXED(AVERAGE(C38:C44),2)&amp;"±"&amp;FIXED(STDEV(C38:C44),2)</f>
        <v>30.61±0.74</v>
      </c>
      <c r="D45" s="10" t="str">
        <f t="shared" si="1"/>
        <v>31.43±1.22</v>
      </c>
      <c r="E45" s="10" t="str">
        <f t="shared" si="1"/>
        <v>29.86±1.55</v>
      </c>
      <c r="F45" s="10" t="str">
        <f t="shared" si="1"/>
        <v>30.34±1.12</v>
      </c>
      <c r="G45" s="10" t="str">
        <f t="shared" si="1"/>
        <v>32.35±0.82</v>
      </c>
      <c r="H45" s="10" t="str">
        <f t="shared" si="1"/>
        <v>31.67±0.57</v>
      </c>
      <c r="I45" s="10" t="str">
        <f t="shared" si="1"/>
        <v>32.31±0.97</v>
      </c>
      <c r="J45" s="10" t="str">
        <f t="shared" si="1"/>
        <v>28.07±1.18</v>
      </c>
      <c r="K45" s="10" t="str">
        <f t="shared" si="1"/>
        <v>29.78±0.65</v>
      </c>
      <c r="L45" s="10" t="str">
        <f t="shared" si="1"/>
        <v>32.98±0.62</v>
      </c>
      <c r="M45" s="10" t="str">
        <f t="shared" si="1"/>
        <v>30.05±0.73</v>
      </c>
      <c r="N45" s="10" t="str">
        <f t="shared" si="1"/>
        <v>32.04±1.32</v>
      </c>
      <c r="O45" s="10" t="str">
        <f t="shared" si="1"/>
        <v>32.29±0.82</v>
      </c>
      <c r="P45" s="10" t="str">
        <f t="shared" si="1"/>
        <v>31.84±1.16</v>
      </c>
      <c r="Q45" s="10" t="str">
        <f t="shared" si="1"/>
        <v>22.93±4.70</v>
      </c>
      <c r="R45" s="10" t="str">
        <f t="shared" si="1"/>
        <v>20.02±1.72</v>
      </c>
      <c r="S45" s="10" t="str">
        <f t="shared" si="1"/>
        <v>27.00±1.49</v>
      </c>
      <c r="T45" s="10" t="str">
        <f t="shared" si="1"/>
        <v>24.62±0.42</v>
      </c>
    </row>
    <row r="47" spans="1:24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</sheetData>
  <mergeCells count="4">
    <mergeCell ref="A4:A9"/>
    <mergeCell ref="A10:A15"/>
    <mergeCell ref="A16:A34"/>
    <mergeCell ref="A37:A4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M51"/>
  <sheetViews>
    <sheetView tabSelected="1"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defaultRowHeight="15"/>
  <cols>
    <col min="1" max="1" width="33.42578125" customWidth="1"/>
  </cols>
  <sheetData>
    <row r="1" spans="1:39" ht="18" customHeight="1">
      <c r="A1" s="2" t="s">
        <v>138</v>
      </c>
    </row>
    <row r="2" spans="1:39">
      <c r="B2" s="16" t="s">
        <v>71</v>
      </c>
      <c r="C2" s="16"/>
      <c r="D2" s="16" t="s">
        <v>72</v>
      </c>
      <c r="E2" s="16"/>
      <c r="F2" s="16" t="s">
        <v>68</v>
      </c>
      <c r="G2" s="16"/>
      <c r="H2" s="16" t="s">
        <v>63</v>
      </c>
      <c r="I2" s="16"/>
      <c r="J2" s="16" t="s">
        <v>69</v>
      </c>
      <c r="K2" s="16"/>
      <c r="L2" s="16" t="s">
        <v>66</v>
      </c>
      <c r="M2" s="16"/>
      <c r="N2" s="16" t="s">
        <v>64</v>
      </c>
      <c r="O2" s="16"/>
      <c r="P2" s="16" t="s">
        <v>73</v>
      </c>
      <c r="Q2" s="16"/>
      <c r="R2" s="16" t="s">
        <v>62</v>
      </c>
      <c r="S2" s="16"/>
      <c r="T2" s="17" t="s">
        <v>74</v>
      </c>
      <c r="U2" s="17"/>
      <c r="V2" s="16" t="s">
        <v>67</v>
      </c>
      <c r="W2" s="16"/>
      <c r="X2" s="17" t="s">
        <v>75</v>
      </c>
      <c r="Y2" s="17"/>
      <c r="Z2" s="16" t="s">
        <v>61</v>
      </c>
      <c r="AA2" s="16"/>
      <c r="AB2" s="17" t="s">
        <v>65</v>
      </c>
      <c r="AC2" s="17"/>
      <c r="AD2" s="16"/>
      <c r="AE2" s="16"/>
      <c r="AF2" s="18"/>
      <c r="AG2" s="18"/>
      <c r="AH2" s="16"/>
      <c r="AI2" s="16"/>
      <c r="AJ2" s="16"/>
      <c r="AK2" s="16"/>
      <c r="AL2" s="16"/>
      <c r="AM2" s="16"/>
    </row>
    <row r="3" spans="1:39">
      <c r="A3" s="1"/>
      <c r="B3" s="17" t="s">
        <v>1</v>
      </c>
      <c r="C3" s="17"/>
      <c r="D3" s="17" t="s">
        <v>5</v>
      </c>
      <c r="E3" s="17"/>
      <c r="F3" s="17" t="s">
        <v>12</v>
      </c>
      <c r="G3" s="17"/>
      <c r="H3" s="17" t="s">
        <v>4</v>
      </c>
      <c r="I3" s="17"/>
      <c r="J3" s="17" t="s">
        <v>13</v>
      </c>
      <c r="K3" s="17"/>
      <c r="L3" s="17" t="s">
        <v>9</v>
      </c>
      <c r="M3" s="17"/>
      <c r="N3" s="17" t="s">
        <v>6</v>
      </c>
      <c r="O3" s="17"/>
      <c r="P3" s="17" t="s">
        <v>2</v>
      </c>
      <c r="Q3" s="17"/>
      <c r="R3" s="17" t="s">
        <v>3</v>
      </c>
      <c r="S3" s="17"/>
      <c r="T3" s="17" t="s">
        <v>7</v>
      </c>
      <c r="U3" s="17"/>
      <c r="V3" s="17" t="s">
        <v>11</v>
      </c>
      <c r="W3" s="17"/>
      <c r="X3" s="17" t="s">
        <v>10</v>
      </c>
      <c r="Y3" s="17"/>
      <c r="Z3" s="17" t="s">
        <v>0</v>
      </c>
      <c r="AA3" s="17"/>
      <c r="AB3" s="17" t="s">
        <v>8</v>
      </c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</row>
    <row r="4" spans="1:39">
      <c r="A4" t="s">
        <v>14</v>
      </c>
      <c r="B4" t="s">
        <v>15</v>
      </c>
      <c r="C4" t="s">
        <v>16</v>
      </c>
      <c r="D4" t="s">
        <v>15</v>
      </c>
      <c r="E4" t="s">
        <v>16</v>
      </c>
      <c r="F4" t="s">
        <v>15</v>
      </c>
      <c r="G4" t="s">
        <v>16</v>
      </c>
      <c r="H4" t="s">
        <v>15</v>
      </c>
      <c r="I4" t="s">
        <v>16</v>
      </c>
      <c r="J4" t="s">
        <v>15</v>
      </c>
      <c r="K4" t="s">
        <v>16</v>
      </c>
      <c r="L4" t="s">
        <v>15</v>
      </c>
      <c r="M4" t="s">
        <v>16</v>
      </c>
      <c r="N4" t="s">
        <v>15</v>
      </c>
      <c r="O4" t="s">
        <v>16</v>
      </c>
      <c r="P4" t="s">
        <v>15</v>
      </c>
      <c r="Q4" t="s">
        <v>16</v>
      </c>
      <c r="R4" t="s">
        <v>15</v>
      </c>
      <c r="S4" t="s">
        <v>16</v>
      </c>
      <c r="T4" t="s">
        <v>15</v>
      </c>
      <c r="U4" t="s">
        <v>16</v>
      </c>
      <c r="V4" t="s">
        <v>15</v>
      </c>
      <c r="W4" t="s">
        <v>16</v>
      </c>
      <c r="X4" t="s">
        <v>15</v>
      </c>
      <c r="Y4" t="s">
        <v>16</v>
      </c>
      <c r="Z4" t="s">
        <v>15</v>
      </c>
      <c r="AA4" t="s">
        <v>16</v>
      </c>
      <c r="AB4" t="s">
        <v>15</v>
      </c>
      <c r="AC4" t="s">
        <v>16</v>
      </c>
    </row>
    <row r="5" spans="1:39">
      <c r="A5" t="s">
        <v>17</v>
      </c>
      <c r="B5">
        <v>11.11841212</v>
      </c>
      <c r="C5">
        <v>-5.6652029999999997E-3</v>
      </c>
      <c r="D5">
        <v>9.7827794279999996</v>
      </c>
      <c r="E5">
        <v>0.52292010200000005</v>
      </c>
      <c r="F5">
        <v>11.38623014</v>
      </c>
      <c r="G5">
        <v>-0.87730329699999998</v>
      </c>
      <c r="H5">
        <v>11.408678249999999</v>
      </c>
      <c r="I5">
        <v>2.2695864E-2</v>
      </c>
      <c r="J5">
        <v>7.2937908949999999</v>
      </c>
      <c r="K5">
        <v>5.2995087000000003E-2</v>
      </c>
      <c r="L5">
        <v>9.3088210369999995</v>
      </c>
      <c r="M5">
        <v>0.108972477</v>
      </c>
      <c r="N5">
        <v>8.0503599159999997</v>
      </c>
      <c r="O5">
        <v>0.46761980199999997</v>
      </c>
      <c r="P5">
        <v>13.05168407</v>
      </c>
      <c r="Q5">
        <v>-0.35159412200000001</v>
      </c>
      <c r="R5">
        <v>9.2320000610000008</v>
      </c>
      <c r="S5">
        <v>-0.38425586099999998</v>
      </c>
      <c r="T5">
        <v>7.6851645599999996</v>
      </c>
      <c r="U5">
        <v>-0.10597076</v>
      </c>
      <c r="V5">
        <v>8.0806548360000008</v>
      </c>
      <c r="W5">
        <v>-0.131425861</v>
      </c>
      <c r="X5">
        <v>11.58870684</v>
      </c>
      <c r="Y5">
        <v>-0.136732358</v>
      </c>
      <c r="Z5">
        <v>7.6072629530000002</v>
      </c>
      <c r="AA5">
        <v>0.37093717799999998</v>
      </c>
      <c r="AB5">
        <v>7.8293809860000003</v>
      </c>
      <c r="AC5">
        <v>0.38116553399999997</v>
      </c>
    </row>
    <row r="6" spans="1:39">
      <c r="A6" t="s">
        <v>18</v>
      </c>
      <c r="B6">
        <v>11.23974286</v>
      </c>
      <c r="C6">
        <v>0.115665542</v>
      </c>
      <c r="D6">
        <v>9.1296929309999992</v>
      </c>
      <c r="E6">
        <v>-0.13016639399999999</v>
      </c>
      <c r="F6">
        <v>12.41620883</v>
      </c>
      <c r="G6">
        <v>0.15267539299999999</v>
      </c>
      <c r="H6">
        <v>11.455087900000001</v>
      </c>
      <c r="I6">
        <v>6.9105505999999997E-2</v>
      </c>
      <c r="J6">
        <v>7.1649675159999999</v>
      </c>
      <c r="K6">
        <v>-7.5828292000000005E-2</v>
      </c>
      <c r="L6">
        <v>9.3939021129999993</v>
      </c>
      <c r="M6">
        <v>0.19405355299999999</v>
      </c>
      <c r="N6">
        <v>7.5522663850000002</v>
      </c>
      <c r="O6">
        <v>-3.0473729000000001E-2</v>
      </c>
      <c r="P6">
        <v>13.09151129</v>
      </c>
      <c r="Q6">
        <v>-0.31176689899999999</v>
      </c>
      <c r="R6">
        <v>9.5498712999999995</v>
      </c>
      <c r="S6">
        <v>-6.6384622000000004E-2</v>
      </c>
      <c r="T6">
        <v>7.7520797349999997</v>
      </c>
      <c r="U6">
        <v>-3.9055584999999997E-2</v>
      </c>
      <c r="V6">
        <v>8.1602477800000006</v>
      </c>
      <c r="W6">
        <v>-5.1832917999999999E-2</v>
      </c>
      <c r="X6">
        <v>12.46145351</v>
      </c>
      <c r="Y6">
        <v>0.73601431299999998</v>
      </c>
      <c r="Z6">
        <v>7.2270784030000002</v>
      </c>
      <c r="AA6">
        <v>-9.2473720000000002E-3</v>
      </c>
      <c r="AB6">
        <v>7.3297255720000001</v>
      </c>
      <c r="AC6">
        <v>-0.11848988000000001</v>
      </c>
    </row>
    <row r="7" spans="1:39">
      <c r="A7" t="s">
        <v>19</v>
      </c>
      <c r="B7">
        <v>12.045853340000001</v>
      </c>
      <c r="C7">
        <v>0.921776025</v>
      </c>
      <c r="D7">
        <v>9.1915166700000004</v>
      </c>
      <c r="E7">
        <v>-6.8342655000000002E-2</v>
      </c>
      <c r="F7">
        <v>11.53141712</v>
      </c>
      <c r="G7">
        <v>-0.73211631099999996</v>
      </c>
      <c r="H7">
        <v>11.06087175</v>
      </c>
      <c r="I7">
        <v>-0.32511063600000001</v>
      </c>
      <c r="J7">
        <v>7.0478857240000004</v>
      </c>
      <c r="K7">
        <v>-0.19291008400000001</v>
      </c>
      <c r="L7">
        <v>9.5104894190000007</v>
      </c>
      <c r="M7">
        <v>0.31064085899999999</v>
      </c>
      <c r="N7">
        <v>7.5277324160000001</v>
      </c>
      <c r="O7">
        <v>-5.5007698000000001E-2</v>
      </c>
      <c r="P7">
        <v>13.87948344</v>
      </c>
      <c r="Q7">
        <v>0.476205245</v>
      </c>
      <c r="R7">
        <v>9.355857039</v>
      </c>
      <c r="S7">
        <v>-0.260398884</v>
      </c>
      <c r="T7">
        <v>7.8749919579999998</v>
      </c>
      <c r="U7">
        <v>8.3856637999999997E-2</v>
      </c>
      <c r="V7">
        <v>8.3239200800000006</v>
      </c>
      <c r="W7">
        <v>0.111839382</v>
      </c>
      <c r="X7">
        <v>11.80342327</v>
      </c>
      <c r="Y7">
        <v>7.7984076999999999E-2</v>
      </c>
      <c r="Z7">
        <v>7.0171403090000002</v>
      </c>
      <c r="AA7">
        <v>-0.219185466</v>
      </c>
      <c r="AB7">
        <v>7.3310704869999999</v>
      </c>
      <c r="AC7">
        <v>-0.117144965</v>
      </c>
    </row>
    <row r="8" spans="1:39">
      <c r="A8" t="s">
        <v>20</v>
      </c>
      <c r="B8">
        <v>11.650265689999999</v>
      </c>
      <c r="C8">
        <v>0.52618836800000002</v>
      </c>
      <c r="D8">
        <v>9.4900727699999994</v>
      </c>
      <c r="E8">
        <v>0.23021344399999999</v>
      </c>
      <c r="F8">
        <v>12.188677609999999</v>
      </c>
      <c r="G8">
        <v>-7.4855822000000002E-2</v>
      </c>
      <c r="H8">
        <v>11.042911950000001</v>
      </c>
      <c r="I8">
        <v>-0.34307043500000001</v>
      </c>
      <c r="J8">
        <v>7.0710378560000002</v>
      </c>
      <c r="K8">
        <v>-0.16975795099999999</v>
      </c>
      <c r="L8">
        <v>9.1761382279999992</v>
      </c>
      <c r="M8">
        <v>-2.3710332000000001E-2</v>
      </c>
      <c r="N8">
        <v>7.6163967589999997</v>
      </c>
      <c r="O8">
        <v>3.3656644999999999E-2</v>
      </c>
      <c r="P8">
        <v>13.156007349999999</v>
      </c>
      <c r="Q8">
        <v>-0.24727083999999999</v>
      </c>
      <c r="R8">
        <v>9.7013846719999997</v>
      </c>
      <c r="S8">
        <v>8.5128749000000004E-2</v>
      </c>
      <c r="T8">
        <v>7.5158654260000004</v>
      </c>
      <c r="U8">
        <v>-0.27526989400000001</v>
      </c>
      <c r="V8">
        <v>8.019874089</v>
      </c>
      <c r="W8">
        <v>-0.192206608</v>
      </c>
      <c r="X8">
        <v>11.46878989</v>
      </c>
      <c r="Y8">
        <v>-0.25664930699999999</v>
      </c>
      <c r="Z8">
        <v>7.2873958229999998</v>
      </c>
      <c r="AA8">
        <v>5.1070048E-2</v>
      </c>
      <c r="AB8">
        <v>7.4849130869999998</v>
      </c>
      <c r="AC8">
        <v>3.6697634999999999E-2</v>
      </c>
    </row>
    <row r="9" spans="1:39">
      <c r="A9" t="s">
        <v>21</v>
      </c>
      <c r="B9">
        <v>11.602986570000001</v>
      </c>
      <c r="C9">
        <v>0.47890924899999998</v>
      </c>
      <c r="D9">
        <v>9.2670942190000005</v>
      </c>
      <c r="E9">
        <v>7.2348940000000004E-3</v>
      </c>
      <c r="F9">
        <v>12.24146599</v>
      </c>
      <c r="G9">
        <v>-2.2067442E-2</v>
      </c>
      <c r="H9">
        <v>11.03797286</v>
      </c>
      <c r="I9">
        <v>-0.34800952699999999</v>
      </c>
      <c r="J9">
        <v>7.0717393959999999</v>
      </c>
      <c r="K9">
        <v>-0.16905641099999999</v>
      </c>
      <c r="L9">
        <v>9.3298170060000007</v>
      </c>
      <c r="M9">
        <v>0.12996844499999999</v>
      </c>
      <c r="N9">
        <v>7.2592102619999999</v>
      </c>
      <c r="O9">
        <v>-0.32352985099999998</v>
      </c>
      <c r="P9">
        <v>14.193945469999999</v>
      </c>
      <c r="Q9">
        <v>0.79066728200000003</v>
      </c>
      <c r="R9">
        <v>9.6842392270000008</v>
      </c>
      <c r="S9">
        <v>6.7983303999999994E-2</v>
      </c>
      <c r="T9">
        <v>7.9780196019999998</v>
      </c>
      <c r="U9">
        <v>0.18688428200000001</v>
      </c>
      <c r="V9">
        <v>8.6083062049999999</v>
      </c>
      <c r="W9">
        <v>0.396225508</v>
      </c>
      <c r="X9">
        <v>11.327152420000001</v>
      </c>
      <c r="Y9">
        <v>-0.39828677400000001</v>
      </c>
      <c r="Z9">
        <v>6.7180784830000002</v>
      </c>
      <c r="AA9">
        <v>-0.51824729199999997</v>
      </c>
      <c r="AB9">
        <v>7.0173403609999996</v>
      </c>
      <c r="AC9">
        <v>-0.43087509099999999</v>
      </c>
    </row>
    <row r="10" spans="1:39">
      <c r="A10" t="s">
        <v>22</v>
      </c>
      <c r="B10">
        <v>12.2824758</v>
      </c>
      <c r="C10">
        <v>1.158398485</v>
      </c>
      <c r="D10">
        <v>9.0884128020000006</v>
      </c>
      <c r="E10">
        <v>-0.17144652299999999</v>
      </c>
      <c r="F10">
        <v>12.88593126</v>
      </c>
      <c r="G10">
        <v>0.62239782399999999</v>
      </c>
      <c r="H10">
        <v>10.828602849999999</v>
      </c>
      <c r="I10">
        <v>-0.55737954199999995</v>
      </c>
      <c r="J10">
        <v>7.0948570399999999</v>
      </c>
      <c r="K10">
        <v>-0.145938768</v>
      </c>
      <c r="L10">
        <v>9.2529505679999993</v>
      </c>
      <c r="M10">
        <v>5.3102007999999999E-2</v>
      </c>
      <c r="N10">
        <v>7.4237689170000003</v>
      </c>
      <c r="O10">
        <v>-0.15897119600000001</v>
      </c>
      <c r="P10">
        <v>13.48166578</v>
      </c>
      <c r="Q10">
        <v>7.8387583999999996E-2</v>
      </c>
      <c r="R10">
        <v>9.8402384129999998</v>
      </c>
      <c r="S10">
        <v>0.22398249100000001</v>
      </c>
      <c r="T10">
        <v>7.9001460589999999</v>
      </c>
      <c r="U10">
        <v>0.109010738</v>
      </c>
      <c r="V10">
        <v>7.9525651660000003</v>
      </c>
      <c r="W10">
        <v>-0.25951553100000002</v>
      </c>
      <c r="X10">
        <v>11.305699110000001</v>
      </c>
      <c r="Y10">
        <v>-0.41974008400000001</v>
      </c>
      <c r="Z10">
        <v>7.1852546149999998</v>
      </c>
      <c r="AA10">
        <v>-5.1071159999999997E-2</v>
      </c>
      <c r="AB10">
        <v>7.4356034729999996</v>
      </c>
      <c r="AC10">
        <v>-1.261198E-2</v>
      </c>
    </row>
    <row r="11" spans="1:39">
      <c r="A11" t="s">
        <v>23</v>
      </c>
      <c r="B11">
        <v>11.070727870000001</v>
      </c>
      <c r="C11">
        <v>-5.3349446000000002E-2</v>
      </c>
      <c r="D11">
        <v>9.2452564240000008</v>
      </c>
      <c r="E11">
        <v>-1.4602901999999999E-2</v>
      </c>
      <c r="F11">
        <v>11.968826890000001</v>
      </c>
      <c r="G11">
        <v>-0.29470654600000001</v>
      </c>
      <c r="H11">
        <v>11.83775764</v>
      </c>
      <c r="I11">
        <v>0.45177524600000002</v>
      </c>
      <c r="J11">
        <v>7.4049474350000004</v>
      </c>
      <c r="K11">
        <v>0.16415162699999999</v>
      </c>
      <c r="L11">
        <v>9.3507154050000008</v>
      </c>
      <c r="M11">
        <v>0.150866845</v>
      </c>
      <c r="N11">
        <v>7.372174104</v>
      </c>
      <c r="O11">
        <v>-0.210566009</v>
      </c>
      <c r="P11">
        <v>14.34083629</v>
      </c>
      <c r="Q11">
        <v>0.93755809800000001</v>
      </c>
      <c r="R11">
        <v>9.5741155419999995</v>
      </c>
      <c r="S11">
        <v>-4.2140379999999998E-2</v>
      </c>
      <c r="T11">
        <v>7.5821375690000004</v>
      </c>
      <c r="U11">
        <v>-0.20899775200000001</v>
      </c>
      <c r="V11">
        <v>8.2532674680000007</v>
      </c>
      <c r="W11">
        <v>4.1186770999999997E-2</v>
      </c>
      <c r="X11">
        <v>11.50153278</v>
      </c>
      <c r="Y11">
        <v>-0.22390641</v>
      </c>
      <c r="Z11">
        <v>6.9274395310000001</v>
      </c>
      <c r="AA11">
        <v>-0.30888624399999998</v>
      </c>
      <c r="AB11">
        <v>7.0680218259999998</v>
      </c>
      <c r="AC11">
        <v>-0.38019362600000001</v>
      </c>
    </row>
    <row r="12" spans="1:39">
      <c r="A12" t="s">
        <v>24</v>
      </c>
      <c r="B12">
        <v>11.095793110000001</v>
      </c>
      <c r="C12">
        <v>-2.8284213999999998E-2</v>
      </c>
      <c r="D12">
        <v>8.9335976400000003</v>
      </c>
      <c r="E12">
        <v>-0.32626168500000002</v>
      </c>
      <c r="F12">
        <v>12.55398812</v>
      </c>
      <c r="G12">
        <v>0.29045468099999999</v>
      </c>
      <c r="H12">
        <v>11.41022585</v>
      </c>
      <c r="I12">
        <v>2.4243457999999999E-2</v>
      </c>
      <c r="J12">
        <v>7.3358759039999999</v>
      </c>
      <c r="K12">
        <v>9.5080096000000003E-2</v>
      </c>
      <c r="L12">
        <v>8.9250124500000005</v>
      </c>
      <c r="M12">
        <v>-0.27483611000000002</v>
      </c>
      <c r="N12">
        <v>7.5615437849999996</v>
      </c>
      <c r="O12">
        <v>-2.1196329E-2</v>
      </c>
      <c r="P12">
        <v>13.35151626</v>
      </c>
      <c r="Q12">
        <v>-5.1761934000000002E-2</v>
      </c>
      <c r="R12">
        <v>9.5619952450000003</v>
      </c>
      <c r="S12">
        <v>-5.4260677E-2</v>
      </c>
      <c r="T12">
        <v>7.8162178459999998</v>
      </c>
      <c r="U12">
        <v>2.5082526000000001E-2</v>
      </c>
      <c r="V12">
        <v>8.0929793740000004</v>
      </c>
      <c r="W12">
        <v>-0.11910132399999999</v>
      </c>
      <c r="X12">
        <v>11.47656267</v>
      </c>
      <c r="Y12">
        <v>-0.24887651999999999</v>
      </c>
      <c r="Z12">
        <v>7.2792620680000004</v>
      </c>
      <c r="AA12">
        <v>4.2936293E-2</v>
      </c>
      <c r="AB12">
        <v>7.5520168209999996</v>
      </c>
      <c r="AC12">
        <v>0.103801369</v>
      </c>
    </row>
    <row r="13" spans="1:39">
      <c r="A13" t="s">
        <v>25</v>
      </c>
      <c r="B13">
        <v>10.879587470000001</v>
      </c>
      <c r="C13">
        <v>-0.24448985300000001</v>
      </c>
      <c r="D13">
        <v>9.1737331839999996</v>
      </c>
      <c r="E13">
        <v>-8.6126142000000003E-2</v>
      </c>
      <c r="F13">
        <v>12.006906860000001</v>
      </c>
      <c r="G13">
        <v>-0.256626576</v>
      </c>
      <c r="H13">
        <v>11.747361359999999</v>
      </c>
      <c r="I13">
        <v>0.36137896800000002</v>
      </c>
      <c r="J13">
        <v>7.3735552699999998</v>
      </c>
      <c r="K13">
        <v>0.13275946199999999</v>
      </c>
      <c r="L13">
        <v>8.8309034890000007</v>
      </c>
      <c r="M13">
        <v>-0.36894507100000001</v>
      </c>
      <c r="N13">
        <v>7.5456172730000004</v>
      </c>
      <c r="O13">
        <v>-3.7122839999999997E-2</v>
      </c>
      <c r="P13">
        <v>13.47039711</v>
      </c>
      <c r="Q13">
        <v>6.7118921999999998E-2</v>
      </c>
      <c r="R13">
        <v>9.5169472499999994</v>
      </c>
      <c r="S13">
        <v>-9.9308673E-2</v>
      </c>
      <c r="T13">
        <v>7.8259487539999997</v>
      </c>
      <c r="U13">
        <v>3.4813432999999998E-2</v>
      </c>
      <c r="V13">
        <v>8.3789414040000008</v>
      </c>
      <c r="W13">
        <v>0.166860706</v>
      </c>
      <c r="X13">
        <v>11.815688140000001</v>
      </c>
      <c r="Y13">
        <v>9.0248948999999995E-2</v>
      </c>
      <c r="Z13">
        <v>7.3307549950000004</v>
      </c>
      <c r="AA13">
        <v>9.4429219999999994E-2</v>
      </c>
      <c r="AB13">
        <v>7.4608274320000003</v>
      </c>
      <c r="AC13">
        <v>1.261198E-2</v>
      </c>
    </row>
    <row r="14" spans="1:39">
      <c r="A14" t="s">
        <v>26</v>
      </c>
      <c r="B14">
        <v>10.64793691</v>
      </c>
      <c r="C14">
        <v>-0.47614040499999999</v>
      </c>
      <c r="D14">
        <v>9.5909881759999998</v>
      </c>
      <c r="E14">
        <v>0.331128851</v>
      </c>
      <c r="F14">
        <v>11.45951268</v>
      </c>
      <c r="G14">
        <v>-0.80402076</v>
      </c>
      <c r="H14">
        <v>11.42590605</v>
      </c>
      <c r="I14">
        <v>3.9923663999999998E-2</v>
      </c>
      <c r="J14">
        <v>7.3436954200000004</v>
      </c>
      <c r="K14">
        <v>0.102899612</v>
      </c>
      <c r="L14">
        <v>9.1529852080000005</v>
      </c>
      <c r="M14">
        <v>-4.6863351999999997E-2</v>
      </c>
      <c r="N14">
        <v>8.1719999649999995</v>
      </c>
      <c r="O14">
        <v>0.589259851</v>
      </c>
      <c r="P14">
        <v>14.04889803</v>
      </c>
      <c r="Q14">
        <v>0.645619834</v>
      </c>
      <c r="R14">
        <v>10.006650820000001</v>
      </c>
      <c r="S14">
        <v>0.39039490100000002</v>
      </c>
      <c r="T14">
        <v>7.950032985</v>
      </c>
      <c r="U14">
        <v>0.15889766499999999</v>
      </c>
      <c r="V14">
        <v>8.3463705170000004</v>
      </c>
      <c r="W14">
        <v>0.13428982</v>
      </c>
      <c r="X14">
        <v>12.11363133</v>
      </c>
      <c r="Y14">
        <v>0.38819213499999999</v>
      </c>
      <c r="Z14">
        <v>7.8446758990000003</v>
      </c>
      <c r="AA14">
        <v>0.60835012399999999</v>
      </c>
      <c r="AB14">
        <v>7.469674404</v>
      </c>
      <c r="AC14">
        <v>2.1458952E-2</v>
      </c>
    </row>
    <row r="15" spans="1:39">
      <c r="A15" t="s">
        <v>27</v>
      </c>
      <c r="B15">
        <v>11.286504600000001</v>
      </c>
      <c r="C15">
        <v>0.16242727900000001</v>
      </c>
      <c r="D15">
        <v>9.5231436209999991</v>
      </c>
      <c r="E15">
        <v>0.263284295</v>
      </c>
      <c r="F15">
        <v>12.38486443</v>
      </c>
      <c r="G15">
        <v>0.12133099</v>
      </c>
      <c r="H15">
        <v>11.021006509999999</v>
      </c>
      <c r="I15">
        <v>-0.36497588399999997</v>
      </c>
      <c r="J15">
        <v>7.1696014339999996</v>
      </c>
      <c r="K15">
        <v>-7.1194374000000005E-2</v>
      </c>
      <c r="L15">
        <v>9.1576191100000006</v>
      </c>
      <c r="M15">
        <v>-4.2229450000000002E-2</v>
      </c>
      <c r="N15">
        <v>7.6282878240000001</v>
      </c>
      <c r="O15">
        <v>4.5547709999999998E-2</v>
      </c>
      <c r="P15">
        <v>12.96093686</v>
      </c>
      <c r="Q15">
        <v>-0.442341333</v>
      </c>
      <c r="R15">
        <v>9.8033284950000006</v>
      </c>
      <c r="S15">
        <v>0.18707257199999999</v>
      </c>
      <c r="T15">
        <v>7.7489219980000001</v>
      </c>
      <c r="U15">
        <v>-4.2213321999999998E-2</v>
      </c>
      <c r="V15">
        <v>8.3788044809999995</v>
      </c>
      <c r="W15">
        <v>0.16672378299999999</v>
      </c>
      <c r="X15">
        <v>11.495910609999999</v>
      </c>
      <c r="Y15">
        <v>-0.22952858700000001</v>
      </c>
      <c r="Z15">
        <v>6.5455062340000003</v>
      </c>
      <c r="AA15">
        <v>-0.69081954099999998</v>
      </c>
      <c r="AB15">
        <v>7.1202273050000002</v>
      </c>
      <c r="AC15">
        <v>-0.32798814700000001</v>
      </c>
    </row>
    <row r="16" spans="1:39">
      <c r="A16" t="s">
        <v>28</v>
      </c>
      <c r="B16">
        <v>10.77346775</v>
      </c>
      <c r="C16">
        <v>-0.35060956399999998</v>
      </c>
      <c r="D16">
        <v>9.0223915360000007</v>
      </c>
      <c r="E16">
        <v>-0.23746778900000001</v>
      </c>
      <c r="F16">
        <v>12.21222841</v>
      </c>
      <c r="G16">
        <v>-5.1305022999999998E-2</v>
      </c>
      <c r="H16">
        <v>11.04737918</v>
      </c>
      <c r="I16">
        <v>-0.33860320500000002</v>
      </c>
      <c r="J16">
        <v>7.1142723119999998</v>
      </c>
      <c r="K16">
        <v>-0.12652349600000001</v>
      </c>
      <c r="L16">
        <v>9.1846648819999999</v>
      </c>
      <c r="M16">
        <v>-1.5183678000000001E-2</v>
      </c>
      <c r="N16">
        <v>7.6039364420000002</v>
      </c>
      <c r="O16">
        <v>2.1196329E-2</v>
      </c>
      <c r="P16">
        <v>13.14629386</v>
      </c>
      <c r="Q16">
        <v>-0.25698433599999998</v>
      </c>
      <c r="R16">
        <v>9.6164237840000002</v>
      </c>
      <c r="S16">
        <v>1.6786200000000001E-4</v>
      </c>
      <c r="T16">
        <v>7.9818971320000003</v>
      </c>
      <c r="U16">
        <v>0.190761812</v>
      </c>
      <c r="V16">
        <v>8.0577957900000001</v>
      </c>
      <c r="W16">
        <v>-0.154284908</v>
      </c>
      <c r="X16">
        <v>11.571349270000001</v>
      </c>
      <c r="Y16">
        <v>-0.15408991899999999</v>
      </c>
      <c r="Z16">
        <v>7.245573147</v>
      </c>
      <c r="AA16">
        <v>9.2473720000000002E-3</v>
      </c>
      <c r="AB16">
        <v>7.6039364420000002</v>
      </c>
      <c r="AC16">
        <v>0.15572099</v>
      </c>
    </row>
    <row r="17" spans="1:29">
      <c r="A17" t="s">
        <v>29</v>
      </c>
      <c r="B17">
        <v>10.93003229</v>
      </c>
      <c r="C17">
        <v>-0.19404502900000001</v>
      </c>
      <c r="D17">
        <v>9.0695333040000001</v>
      </c>
      <c r="E17">
        <v>-0.19032602100000001</v>
      </c>
      <c r="F17">
        <v>12.285600880000001</v>
      </c>
      <c r="G17">
        <v>2.2067442E-2</v>
      </c>
      <c r="H17">
        <v>11.58053402</v>
      </c>
      <c r="I17">
        <v>0.194551635</v>
      </c>
      <c r="J17">
        <v>7.2749008259999997</v>
      </c>
      <c r="K17">
        <v>3.4105018000000001E-2</v>
      </c>
      <c r="L17">
        <v>9.1656317289999993</v>
      </c>
      <c r="M17">
        <v>-3.4216831000000003E-2</v>
      </c>
      <c r="N17">
        <v>8.1892634100000006</v>
      </c>
      <c r="O17">
        <v>0.60652329599999999</v>
      </c>
      <c r="P17">
        <v>13.164799220000001</v>
      </c>
      <c r="Q17">
        <v>-0.23847897100000001</v>
      </c>
      <c r="R17">
        <v>9.5252393909999995</v>
      </c>
      <c r="S17">
        <v>-9.1016530999999998E-2</v>
      </c>
      <c r="T17">
        <v>7.7990687149999998</v>
      </c>
      <c r="U17">
        <v>7.9333939999999999E-3</v>
      </c>
      <c r="V17">
        <v>8.2279367170000004</v>
      </c>
      <c r="W17">
        <v>1.5856019999999998E-2</v>
      </c>
      <c r="X17">
        <v>11.82173246</v>
      </c>
      <c r="Y17">
        <v>9.6293267000000002E-2</v>
      </c>
      <c r="Z17">
        <v>7.2583895949999997</v>
      </c>
      <c r="AA17">
        <v>2.2063820000000001E-2</v>
      </c>
      <c r="AB17">
        <v>7.5972283919999999</v>
      </c>
      <c r="AC17">
        <v>0.14901293900000001</v>
      </c>
    </row>
    <row r="18" spans="1:29">
      <c r="A18" t="s">
        <v>30</v>
      </c>
      <c r="B18">
        <v>10.946814789999999</v>
      </c>
      <c r="C18">
        <v>-0.177262531</v>
      </c>
      <c r="D18">
        <v>9.0633531040000008</v>
      </c>
      <c r="E18">
        <v>-0.19650622100000001</v>
      </c>
      <c r="F18">
        <v>12.095615649999999</v>
      </c>
      <c r="G18">
        <v>-0.16791778600000001</v>
      </c>
      <c r="H18">
        <v>11.678183130000001</v>
      </c>
      <c r="I18">
        <v>0.29220074000000001</v>
      </c>
      <c r="J18">
        <v>7.2164936610000003</v>
      </c>
      <c r="K18">
        <v>-2.4302146E-2</v>
      </c>
      <c r="L18">
        <v>9.2019307860000001</v>
      </c>
      <c r="M18">
        <v>2.082225E-3</v>
      </c>
      <c r="N18">
        <v>7.9637072560000002</v>
      </c>
      <c r="O18">
        <v>0.38096714300000001</v>
      </c>
      <c r="P18">
        <v>13.52091044</v>
      </c>
      <c r="Q18">
        <v>0.11763225099999999</v>
      </c>
      <c r="R18">
        <v>9.5992988169999993</v>
      </c>
      <c r="S18">
        <v>-1.6957106E-2</v>
      </c>
      <c r="T18">
        <v>7.6421419029999997</v>
      </c>
      <c r="U18">
        <v>-0.14899341699999999</v>
      </c>
      <c r="V18">
        <v>8.2068095539999995</v>
      </c>
      <c r="W18">
        <v>-5.2711429999999998E-3</v>
      </c>
      <c r="X18">
        <v>11.74941785</v>
      </c>
      <c r="Y18">
        <v>2.3978656000000001E-2</v>
      </c>
      <c r="Z18">
        <v>7.2498618290000003</v>
      </c>
      <c r="AA18">
        <v>1.3536054E-2</v>
      </c>
      <c r="AB18">
        <v>7.2770908969999999</v>
      </c>
      <c r="AC18">
        <v>-0.17112455500000001</v>
      </c>
    </row>
    <row r="19" spans="1:29">
      <c r="A19" t="s">
        <v>31</v>
      </c>
      <c r="B19">
        <v>10.8861846</v>
      </c>
      <c r="C19">
        <v>-0.237892718</v>
      </c>
      <c r="D19">
        <v>9.3492787770000003</v>
      </c>
      <c r="E19">
        <v>8.9419451999999996E-2</v>
      </c>
      <c r="F19">
        <v>12.67824955</v>
      </c>
      <c r="G19">
        <v>0.414716117</v>
      </c>
      <c r="H19">
        <v>11.8626092</v>
      </c>
      <c r="I19">
        <v>0.47662680699999999</v>
      </c>
      <c r="J19">
        <v>7.5545623490000002</v>
      </c>
      <c r="K19">
        <v>0.31376654199999998</v>
      </c>
      <c r="L19">
        <v>9.1977663350000007</v>
      </c>
      <c r="M19">
        <v>-2.082225E-3</v>
      </c>
      <c r="N19">
        <v>7.821332366</v>
      </c>
      <c r="O19">
        <v>0.238592252</v>
      </c>
      <c r="P19">
        <v>14.02443942</v>
      </c>
      <c r="Q19">
        <v>0.62116122500000004</v>
      </c>
      <c r="R19">
        <v>9.7667636239999993</v>
      </c>
      <c r="S19">
        <v>0.15050770099999999</v>
      </c>
      <c r="T19">
        <v>7.9701323840000002</v>
      </c>
      <c r="U19">
        <v>0.17899706400000001</v>
      </c>
      <c r="V19">
        <v>8.1708380559999991</v>
      </c>
      <c r="W19">
        <v>-4.1242642000000003E-2</v>
      </c>
      <c r="X19">
        <v>12.063027119999999</v>
      </c>
      <c r="Y19">
        <v>0.33758792599999998</v>
      </c>
      <c r="Z19">
        <v>7.3322955409999997</v>
      </c>
      <c r="AA19">
        <v>9.5969765999999998E-2</v>
      </c>
      <c r="AB19">
        <v>7.6499794950000002</v>
      </c>
      <c r="AC19">
        <v>0.201764043</v>
      </c>
    </row>
    <row r="20" spans="1:29">
      <c r="A20" t="s">
        <v>32</v>
      </c>
      <c r="B20">
        <v>10.753529629999999</v>
      </c>
      <c r="C20">
        <v>-0.37054768500000002</v>
      </c>
      <c r="D20">
        <v>9.3325629209999992</v>
      </c>
      <c r="E20">
        <v>7.2703594999999996E-2</v>
      </c>
      <c r="F20">
        <v>11.569280190000001</v>
      </c>
      <c r="G20">
        <v>-0.69425324799999999</v>
      </c>
      <c r="H20">
        <v>12.01474161</v>
      </c>
      <c r="I20">
        <v>0.62875921599999995</v>
      </c>
      <c r="J20">
        <v>7.0409372719999999</v>
      </c>
      <c r="K20">
        <v>-0.199858536</v>
      </c>
      <c r="L20">
        <v>9.6493202149999995</v>
      </c>
      <c r="M20">
        <v>0.44947165500000003</v>
      </c>
      <c r="N20">
        <v>7.3224284019999999</v>
      </c>
      <c r="O20">
        <v>-0.26031171199999997</v>
      </c>
      <c r="P20">
        <v>13.754557670000001</v>
      </c>
      <c r="Q20">
        <v>0.35127947799999998</v>
      </c>
      <c r="R20">
        <v>9.7790787269999999</v>
      </c>
      <c r="S20">
        <v>0.16282280399999999</v>
      </c>
      <c r="T20">
        <v>7.7362064610000001</v>
      </c>
      <c r="U20">
        <v>-5.4928860000000003E-2</v>
      </c>
      <c r="V20">
        <v>8.4768081360000007</v>
      </c>
      <c r="W20">
        <v>0.26472743900000001</v>
      </c>
      <c r="X20">
        <v>11.701460539999999</v>
      </c>
      <c r="Y20">
        <v>-2.3978656000000001E-2</v>
      </c>
      <c r="Z20">
        <v>6.7812002969999998</v>
      </c>
      <c r="AA20">
        <v>-0.45512547800000003</v>
      </c>
      <c r="AB20">
        <v>7.0565249769999996</v>
      </c>
      <c r="AC20">
        <v>-0.39169047499999998</v>
      </c>
    </row>
    <row r="21" spans="1:29">
      <c r="A21" t="s">
        <v>33</v>
      </c>
      <c r="B21">
        <v>10.77256042</v>
      </c>
      <c r="C21">
        <v>-0.35151690000000002</v>
      </c>
      <c r="D21">
        <v>9.2899518840000006</v>
      </c>
      <c r="E21">
        <v>3.0092559000000001E-2</v>
      </c>
      <c r="F21">
        <v>12.663241259999999</v>
      </c>
      <c r="G21">
        <v>0.39970782199999999</v>
      </c>
      <c r="H21">
        <v>11.73729075</v>
      </c>
      <c r="I21">
        <v>0.35130836199999999</v>
      </c>
      <c r="J21">
        <v>7.4646392119999998</v>
      </c>
      <c r="K21">
        <v>0.223843404</v>
      </c>
      <c r="L21">
        <v>9.0070709749999995</v>
      </c>
      <c r="M21">
        <v>-0.192777585</v>
      </c>
      <c r="N21">
        <v>7.9525871969999997</v>
      </c>
      <c r="O21">
        <v>0.36984708300000002</v>
      </c>
      <c r="P21">
        <v>13.482430709999999</v>
      </c>
      <c r="Q21">
        <v>7.9152523000000002E-2</v>
      </c>
      <c r="R21">
        <v>9.6870407239999992</v>
      </c>
      <c r="S21">
        <v>7.0784801999999994E-2</v>
      </c>
      <c r="T21">
        <v>7.7789962060000004</v>
      </c>
      <c r="U21">
        <v>-1.2139113999999999E-2</v>
      </c>
      <c r="V21">
        <v>8.1437810840000004</v>
      </c>
      <c r="W21">
        <v>-6.8299612999999995E-2</v>
      </c>
      <c r="X21">
        <v>11.838252779999999</v>
      </c>
      <c r="Y21">
        <v>0.11281358399999999</v>
      </c>
      <c r="Z21">
        <v>7.4283459829999998</v>
      </c>
      <c r="AA21">
        <v>0.192020208</v>
      </c>
      <c r="AB21">
        <v>7.581622844</v>
      </c>
      <c r="AC21">
        <v>0.13340739200000001</v>
      </c>
    </row>
    <row r="22" spans="1:29">
      <c r="A22" t="s">
        <v>34</v>
      </c>
      <c r="B22">
        <v>12.15257443</v>
      </c>
      <c r="C22">
        <v>1.028497115</v>
      </c>
      <c r="D22">
        <v>10.15528802</v>
      </c>
      <c r="E22">
        <v>0.89542869000000003</v>
      </c>
      <c r="F22">
        <v>13.24555119</v>
      </c>
      <c r="G22">
        <v>0.98201775800000002</v>
      </c>
      <c r="H22">
        <v>11.57948829</v>
      </c>
      <c r="I22">
        <v>0.19350590300000001</v>
      </c>
      <c r="J22">
        <v>7.2985519700000001</v>
      </c>
      <c r="K22">
        <v>5.7756162E-2</v>
      </c>
      <c r="L22">
        <v>9.4367692779999999</v>
      </c>
      <c r="M22">
        <v>0.236920717</v>
      </c>
      <c r="N22">
        <v>8.2947895999999997</v>
      </c>
      <c r="O22">
        <v>0.71204948599999995</v>
      </c>
      <c r="P22">
        <v>12.63875253</v>
      </c>
      <c r="Q22">
        <v>-0.76452566</v>
      </c>
      <c r="R22">
        <v>9.7660338689999993</v>
      </c>
      <c r="S22">
        <v>0.14977794699999999</v>
      </c>
      <c r="T22">
        <v>7.8973927059999998</v>
      </c>
      <c r="U22">
        <v>0.106257386</v>
      </c>
      <c r="V22">
        <v>8.476434566</v>
      </c>
      <c r="W22">
        <v>0.26435386799999999</v>
      </c>
      <c r="X22">
        <v>11.64063344</v>
      </c>
      <c r="Y22">
        <v>-8.4805756999999996E-2</v>
      </c>
      <c r="Z22">
        <v>7.7388441539999997</v>
      </c>
      <c r="AA22">
        <v>0.50251837899999996</v>
      </c>
      <c r="AB22">
        <v>8.1818656339999993</v>
      </c>
      <c r="AC22">
        <v>0.73365018199999998</v>
      </c>
    </row>
    <row r="23" spans="1:29">
      <c r="A23" t="s">
        <v>35</v>
      </c>
      <c r="B23">
        <v>11.115099750000001</v>
      </c>
      <c r="C23">
        <v>-8.977568E-3</v>
      </c>
      <c r="D23">
        <v>9.2526244309999992</v>
      </c>
      <c r="E23">
        <v>-7.2348940000000004E-3</v>
      </c>
      <c r="F23">
        <v>12.34673263</v>
      </c>
      <c r="G23">
        <v>8.3199192000000005E-2</v>
      </c>
      <c r="H23">
        <v>10.93148946</v>
      </c>
      <c r="I23">
        <v>-0.45449293200000002</v>
      </c>
      <c r="J23">
        <v>7.2377687120000003</v>
      </c>
      <c r="K23">
        <v>-3.027096E-3</v>
      </c>
      <c r="L23">
        <v>9.2187533070000001</v>
      </c>
      <c r="M23">
        <v>1.8904746E-2</v>
      </c>
      <c r="N23">
        <v>7.411386287</v>
      </c>
      <c r="O23">
        <v>-0.17135382599999999</v>
      </c>
      <c r="P23">
        <v>13.45504013</v>
      </c>
      <c r="Q23">
        <v>5.1761934000000002E-2</v>
      </c>
      <c r="R23">
        <v>9.5836222679999992</v>
      </c>
      <c r="S23">
        <v>-3.2633654999999998E-2</v>
      </c>
      <c r="T23">
        <v>7.6995618490000002</v>
      </c>
      <c r="U23">
        <v>-9.1573471000000004E-2</v>
      </c>
      <c r="V23">
        <v>8.2173518399999992</v>
      </c>
      <c r="W23">
        <v>5.2711429999999998E-3</v>
      </c>
      <c r="X23">
        <v>12.22521542</v>
      </c>
      <c r="Y23">
        <v>0.49977622599999999</v>
      </c>
      <c r="Z23">
        <v>7.0297430030000001</v>
      </c>
      <c r="AA23">
        <v>-0.206582772</v>
      </c>
      <c r="AB23">
        <v>7.4276519240000001</v>
      </c>
      <c r="AC23">
        <v>-2.0563528000000001E-2</v>
      </c>
    </row>
    <row r="24" spans="1:29">
      <c r="A24" t="s">
        <v>36</v>
      </c>
      <c r="B24">
        <v>11.840361270000001</v>
      </c>
      <c r="C24">
        <v>0.71628395499999997</v>
      </c>
      <c r="D24">
        <v>9.2762940870000001</v>
      </c>
      <c r="E24">
        <v>1.6434761999999999E-2</v>
      </c>
      <c r="F24">
        <v>12.154728009999999</v>
      </c>
      <c r="G24">
        <v>-0.108805428</v>
      </c>
      <c r="H24">
        <v>11.339978970000001</v>
      </c>
      <c r="I24">
        <v>-4.6003424000000001E-2</v>
      </c>
      <c r="J24">
        <v>7.243822904</v>
      </c>
      <c r="K24">
        <v>3.027096E-3</v>
      </c>
      <c r="L24">
        <v>9.1731419180000007</v>
      </c>
      <c r="M24">
        <v>-2.6706641999999999E-2</v>
      </c>
      <c r="N24">
        <v>7.4237798120000003</v>
      </c>
      <c r="O24">
        <v>-0.158960302</v>
      </c>
      <c r="P24">
        <v>12.872635280000001</v>
      </c>
      <c r="Q24">
        <v>-0.53064291200000002</v>
      </c>
      <c r="R24">
        <v>9.6160880609999992</v>
      </c>
      <c r="S24">
        <v>-1.6786200000000001E-4</v>
      </c>
      <c r="T24">
        <v>7.8040098149999997</v>
      </c>
      <c r="U24">
        <v>1.2874494E-2</v>
      </c>
      <c r="V24">
        <v>8.0092100649999995</v>
      </c>
      <c r="W24">
        <v>-0.20287063299999999</v>
      </c>
      <c r="X24">
        <v>13.00150782</v>
      </c>
      <c r="Y24">
        <v>1.2760686240000001</v>
      </c>
      <c r="Z24">
        <v>7.1446598579999998</v>
      </c>
      <c r="AA24">
        <v>-9.1665917E-2</v>
      </c>
      <c r="AB24">
        <v>7.320468966</v>
      </c>
      <c r="AC24">
        <v>-0.12774648599999999</v>
      </c>
    </row>
    <row r="25" spans="1:29">
      <c r="A25" t="s">
        <v>37</v>
      </c>
      <c r="B25">
        <v>12.16515128</v>
      </c>
      <c r="C25">
        <v>1.0410739600000001</v>
      </c>
      <c r="D25">
        <v>9.0751534080000003</v>
      </c>
      <c r="E25">
        <v>-0.184705917</v>
      </c>
      <c r="F25">
        <v>12.11979268</v>
      </c>
      <c r="G25">
        <v>-0.14374076</v>
      </c>
      <c r="H25">
        <v>10.971030880000001</v>
      </c>
      <c r="I25">
        <v>-0.41495151400000002</v>
      </c>
      <c r="J25">
        <v>7.373776436</v>
      </c>
      <c r="K25">
        <v>0.13298062799999999</v>
      </c>
      <c r="L25">
        <v>9.1419887020000008</v>
      </c>
      <c r="M25">
        <v>-5.7859858E-2</v>
      </c>
      <c r="N25">
        <v>7.3184014209999999</v>
      </c>
      <c r="O25">
        <v>-0.26433869199999999</v>
      </c>
      <c r="P25">
        <v>12.70983217</v>
      </c>
      <c r="Q25">
        <v>-0.69344602499999997</v>
      </c>
      <c r="R25">
        <v>9.4790688500000009</v>
      </c>
      <c r="S25">
        <v>-0.13718707299999999</v>
      </c>
      <c r="T25">
        <v>7.790953172</v>
      </c>
      <c r="U25">
        <v>-1.8214899999999999E-4</v>
      </c>
      <c r="V25">
        <v>8.1280293179999994</v>
      </c>
      <c r="W25">
        <v>-8.4051378999999996E-2</v>
      </c>
      <c r="X25">
        <v>12.833425979999999</v>
      </c>
      <c r="Y25">
        <v>1.10798679</v>
      </c>
      <c r="Z25">
        <v>7.1012323850000003</v>
      </c>
      <c r="AA25">
        <v>-0.13509339000000001</v>
      </c>
      <c r="AB25">
        <v>7.2719630439999996</v>
      </c>
      <c r="AC25">
        <v>-0.176252408</v>
      </c>
    </row>
    <row r="26" spans="1:29">
      <c r="A26" t="s">
        <v>38</v>
      </c>
      <c r="B26">
        <v>11.38015229</v>
      </c>
      <c r="C26">
        <v>0.25607496600000001</v>
      </c>
      <c r="D26">
        <v>9.2963911750000001</v>
      </c>
      <c r="E26">
        <v>3.6531848999999998E-2</v>
      </c>
      <c r="F26">
        <v>12.47892309</v>
      </c>
      <c r="G26">
        <v>0.21538965600000001</v>
      </c>
      <c r="H26">
        <v>11.240403239999999</v>
      </c>
      <c r="I26">
        <v>-0.14557914899999999</v>
      </c>
      <c r="J26">
        <v>6.9851064450000004</v>
      </c>
      <c r="K26">
        <v>-0.25568936199999998</v>
      </c>
      <c r="L26">
        <v>9.4308147990000002</v>
      </c>
      <c r="M26">
        <v>0.23096623899999999</v>
      </c>
      <c r="N26">
        <v>7.414587805</v>
      </c>
      <c r="O26">
        <v>-0.168152309</v>
      </c>
      <c r="P26">
        <v>13.895494100000001</v>
      </c>
      <c r="Q26">
        <v>0.49221590399999998</v>
      </c>
      <c r="R26">
        <v>9.8692997709999997</v>
      </c>
      <c r="S26">
        <v>0.25304384800000002</v>
      </c>
      <c r="T26">
        <v>7.7451077130000003</v>
      </c>
      <c r="U26">
        <v>-4.6027607999999998E-2</v>
      </c>
      <c r="V26">
        <v>8.3445884499999998</v>
      </c>
      <c r="W26">
        <v>0.13250775300000001</v>
      </c>
      <c r="X26">
        <v>11.54748343</v>
      </c>
      <c r="Y26">
        <v>-0.17795576299999999</v>
      </c>
      <c r="Z26">
        <v>6.9414182450000004</v>
      </c>
      <c r="AA26">
        <v>-0.29490752999999997</v>
      </c>
      <c r="AB26">
        <v>7.2088788189999997</v>
      </c>
      <c r="AC26">
        <v>-0.23933663299999999</v>
      </c>
    </row>
    <row r="27" spans="1:29">
      <c r="A27" t="s">
        <v>39</v>
      </c>
      <c r="B27">
        <v>11.613544559999999</v>
      </c>
      <c r="C27">
        <v>0.48946724400000002</v>
      </c>
      <c r="D27">
        <v>9.3222931209999995</v>
      </c>
      <c r="E27">
        <v>6.2433795E-2</v>
      </c>
      <c r="F27">
        <v>12.85751608</v>
      </c>
      <c r="G27">
        <v>0.59398264099999998</v>
      </c>
      <c r="H27">
        <v>11.21797611</v>
      </c>
      <c r="I27">
        <v>-0.16800627800000001</v>
      </c>
      <c r="J27">
        <v>7.2107462770000001</v>
      </c>
      <c r="K27">
        <v>-3.0049530000000001E-2</v>
      </c>
      <c r="L27">
        <v>9.0690421939999997</v>
      </c>
      <c r="M27">
        <v>-0.13080636600000001</v>
      </c>
      <c r="N27">
        <v>7.6076213060000004</v>
      </c>
      <c r="O27">
        <v>2.4881192E-2</v>
      </c>
      <c r="P27">
        <v>13.033745270000001</v>
      </c>
      <c r="Q27">
        <v>-0.36953291900000002</v>
      </c>
      <c r="R27">
        <v>9.58217696</v>
      </c>
      <c r="S27">
        <v>-3.4078961999999997E-2</v>
      </c>
      <c r="T27">
        <v>7.791317469</v>
      </c>
      <c r="U27">
        <v>1.8214899999999999E-4</v>
      </c>
      <c r="V27">
        <v>8.1206070369999992</v>
      </c>
      <c r="W27">
        <v>-9.1473660999999998E-2</v>
      </c>
      <c r="X27">
        <v>11.410542299999999</v>
      </c>
      <c r="Y27">
        <v>-0.31489689100000001</v>
      </c>
      <c r="Z27">
        <v>7.1439612690000001</v>
      </c>
      <c r="AA27">
        <v>-9.2364505999999999E-2</v>
      </c>
      <c r="AB27">
        <v>7.5374957230000001</v>
      </c>
      <c r="AC27">
        <v>8.9280270999999994E-2</v>
      </c>
    </row>
    <row r="28" spans="1:29">
      <c r="A28" t="s">
        <v>40</v>
      </c>
      <c r="B28">
        <v>11.129742520000001</v>
      </c>
      <c r="C28">
        <v>5.6652029999999997E-3</v>
      </c>
      <c r="D28">
        <v>9.1722737950000006</v>
      </c>
      <c r="E28">
        <v>-8.7585530999999994E-2</v>
      </c>
      <c r="F28">
        <v>12.485966230000001</v>
      </c>
      <c r="G28">
        <v>0.22243279499999999</v>
      </c>
      <c r="H28">
        <v>11.36328653</v>
      </c>
      <c r="I28">
        <v>-2.2695864E-2</v>
      </c>
      <c r="J28">
        <v>7.3729089349999999</v>
      </c>
      <c r="K28">
        <v>0.132113128</v>
      </c>
      <c r="L28">
        <v>9.3774660609999998</v>
      </c>
      <c r="M28">
        <v>0.17761750100000001</v>
      </c>
      <c r="N28">
        <v>7.6919336999999999</v>
      </c>
      <c r="O28">
        <v>0.109193586</v>
      </c>
      <c r="P28">
        <v>13.08396986</v>
      </c>
      <c r="Q28">
        <v>-0.319308331</v>
      </c>
      <c r="R28">
        <v>9.7593393489999993</v>
      </c>
      <c r="S28">
        <v>0.14308342700000001</v>
      </c>
      <c r="T28">
        <v>7.7385004329999996</v>
      </c>
      <c r="U28">
        <v>-5.2634886999999998E-2</v>
      </c>
      <c r="V28">
        <v>8.2872503609999999</v>
      </c>
      <c r="W28">
        <v>7.5169663999999997E-2</v>
      </c>
      <c r="X28">
        <v>13.034731170000001</v>
      </c>
      <c r="Y28">
        <v>1.3092919759999999</v>
      </c>
      <c r="Z28">
        <v>7.3757176229999999</v>
      </c>
      <c r="AA28">
        <v>0.13939184800000001</v>
      </c>
      <c r="AB28">
        <v>7.509605541</v>
      </c>
      <c r="AC28">
        <v>6.1390089000000002E-2</v>
      </c>
    </row>
    <row r="29" spans="1:29" s="2" customFormat="1">
      <c r="A29" s="2" t="s">
        <v>70</v>
      </c>
      <c r="B29" s="2">
        <f>AVERAGE(B5:B28)</f>
        <v>11.307479246666666</v>
      </c>
      <c r="C29" s="2">
        <f>VARPA(C5:C28)</f>
        <v>0.23707811627972963</v>
      </c>
      <c r="D29" s="2">
        <f>AVERAGE(D5:D28)</f>
        <v>9.295569892833333</v>
      </c>
      <c r="E29" s="2">
        <f>VARPA(E5:E28)</f>
        <v>6.8103855324577356E-2</v>
      </c>
      <c r="F29" s="2">
        <f>AVERAGE(F5:F28)</f>
        <v>12.259060657500001</v>
      </c>
      <c r="G29" s="2">
        <f>VARPA(G5:G28)</f>
        <v>0.20490510237663873</v>
      </c>
      <c r="H29" s="2">
        <f>AVERAGE(H5:H28)</f>
        <v>11.3683655975</v>
      </c>
      <c r="I29" s="2">
        <f>VARPA(I5:I28)</f>
        <v>0.10729834379268417</v>
      </c>
      <c r="J29" s="2">
        <f>AVERAGE(J5:J28)</f>
        <v>7.2400183833750011</v>
      </c>
      <c r="K29" s="2">
        <f>VARPA(K5:K28)</f>
        <v>2.1031446866464552E-2</v>
      </c>
      <c r="L29" s="2">
        <f>AVERAGE(L5:L28)</f>
        <v>9.2351548005833308</v>
      </c>
      <c r="M29" s="2">
        <f>VARPA(M5:M28)</f>
        <v>3.241390543210932E-2</v>
      </c>
      <c r="N29" s="2">
        <f>AVERAGE(N5:N28)</f>
        <v>7.6552130254166668</v>
      </c>
      <c r="O29" s="2">
        <f>VARPA(O5:O28)</f>
        <v>8.6265787856045814E-2</v>
      </c>
      <c r="P29" s="2">
        <f>AVERAGE(P5:P28)</f>
        <v>13.408740942083336</v>
      </c>
      <c r="Q29" s="2">
        <f>VARPA(Q5:Q28)</f>
        <v>0.21336149529013701</v>
      </c>
      <c r="R29" s="2">
        <f>AVERAGE(R5:R28)</f>
        <v>9.6440042607916681</v>
      </c>
      <c r="S29" s="2">
        <f>VARPA(S5:S28)</f>
        <v>2.7339215904787193E-2</v>
      </c>
      <c r="T29" s="2">
        <f>AVERAGE(T5:T28)</f>
        <v>7.7918671854166677</v>
      </c>
      <c r="U29" s="2">
        <f>VARPA(U5:U28)</f>
        <v>1.3895669547899496E-2</v>
      </c>
      <c r="V29" s="2">
        <f>AVERAGE(V5:V28)</f>
        <v>8.2276405155833334</v>
      </c>
      <c r="W29" s="2">
        <f>VARPA(W5:W28)</f>
        <v>2.6155637103439603E-2</v>
      </c>
      <c r="X29" s="2">
        <f>AVERAGE(X5:X28)</f>
        <v>11.866555422916667</v>
      </c>
      <c r="Y29" s="2">
        <f>VARPA(Y5:Y28)</f>
        <v>0.24715532493369408</v>
      </c>
      <c r="Z29" s="2">
        <f>AVERAGE(Z5:Z28)</f>
        <v>7.1975455100833328</v>
      </c>
      <c r="AA29" s="2">
        <f>VARPA(AA5:AA28)</f>
        <v>8.6153338679089975E-2</v>
      </c>
      <c r="AB29" s="2">
        <f>AVERAGE(AB5:AB28)</f>
        <v>7.430129768833333</v>
      </c>
      <c r="AC29" s="2">
        <f>VARPA(AC5:AC28)</f>
        <v>6.4942208706199031E-2</v>
      </c>
    </row>
    <row r="31" spans="1:29">
      <c r="A31" t="s">
        <v>41</v>
      </c>
      <c r="B31">
        <v>7.9490492392162801</v>
      </c>
      <c r="C31">
        <v>0.36215525655776598</v>
      </c>
      <c r="D31">
        <v>5.4845750730649598</v>
      </c>
      <c r="E31">
        <v>-4.6396767544690597E-2</v>
      </c>
      <c r="F31">
        <v>8.6118853449919595</v>
      </c>
      <c r="G31">
        <v>-1.0433227302755199E-2</v>
      </c>
      <c r="H31">
        <v>8.0263239219992695</v>
      </c>
      <c r="I31">
        <v>-0.17053411945906499</v>
      </c>
      <c r="J31">
        <v>4.1069083269050699</v>
      </c>
      <c r="K31">
        <v>-2.40422048049895E-2</v>
      </c>
      <c r="L31">
        <v>5.8007245975099497</v>
      </c>
      <c r="M31">
        <v>9.3779415831870799E-2</v>
      </c>
      <c r="N31">
        <v>4.0088767541339898</v>
      </c>
      <c r="O31">
        <v>-0.229061601839672</v>
      </c>
      <c r="P31">
        <v>9.9180346928056196</v>
      </c>
      <c r="Q31">
        <v>0.36658914687132499</v>
      </c>
      <c r="R31">
        <v>6.1091583478786902</v>
      </c>
      <c r="S31">
        <v>0.30816307481080002</v>
      </c>
      <c r="T31">
        <v>4.1069083269050699</v>
      </c>
      <c r="U31">
        <v>-0.12544643916930601</v>
      </c>
      <c r="V31">
        <v>4.82497311456624</v>
      </c>
      <c r="W31">
        <v>-1.27387314723686E-2</v>
      </c>
      <c r="X31">
        <v>8.1319308259434795</v>
      </c>
      <c r="Y31">
        <v>-2.5827692059987601E-3</v>
      </c>
      <c r="Z31">
        <v>3.6737367714687599</v>
      </c>
      <c r="AA31">
        <v>2.8275620147653901E-2</v>
      </c>
      <c r="AB31">
        <v>3.9688641647341201</v>
      </c>
      <c r="AC31">
        <v>0.13917757098022299</v>
      </c>
    </row>
    <row r="32" spans="1:29">
      <c r="A32" t="s">
        <v>42</v>
      </c>
      <c r="B32">
        <v>7.6337520770255898</v>
      </c>
      <c r="C32">
        <v>4.6858094367080702E-2</v>
      </c>
      <c r="D32">
        <v>5.5308425706094901</v>
      </c>
      <c r="E32">
        <v>-1.29270000162052E-4</v>
      </c>
      <c r="F32">
        <v>9.0964174328691207</v>
      </c>
      <c r="G32">
        <v>0.47409886057440798</v>
      </c>
      <c r="H32">
        <v>8.3049165241050105</v>
      </c>
      <c r="I32">
        <v>0.108058482646674</v>
      </c>
      <c r="J32">
        <v>4.3660643185611097</v>
      </c>
      <c r="K32">
        <v>0.23511378685105599</v>
      </c>
      <c r="L32">
        <v>5.7848491464226699</v>
      </c>
      <c r="M32">
        <v>7.7903964744584706E-2</v>
      </c>
      <c r="N32">
        <v>3.9955920173333901</v>
      </c>
      <c r="O32">
        <v>-0.24234633864027899</v>
      </c>
      <c r="P32">
        <v>9.6553766925990292</v>
      </c>
      <c r="Q32">
        <v>0.103931146664744</v>
      </c>
      <c r="R32">
        <v>5.7143740768138302</v>
      </c>
      <c r="S32">
        <v>-8.6621196254057495E-2</v>
      </c>
      <c r="T32">
        <v>4.2411760085621202</v>
      </c>
      <c r="U32">
        <v>8.8212424877465202E-3</v>
      </c>
      <c r="V32">
        <v>4.8706609176672204</v>
      </c>
      <c r="W32">
        <v>3.2949071628602902E-2</v>
      </c>
      <c r="X32">
        <v>8.3890571417115307</v>
      </c>
      <c r="Y32">
        <v>0.25454354656204498</v>
      </c>
      <c r="Z32">
        <v>3.4703200077687399</v>
      </c>
      <c r="AA32">
        <v>-0.17514114355236901</v>
      </c>
      <c r="AB32">
        <v>3.7984324900806401</v>
      </c>
      <c r="AC32">
        <v>-3.1254103673253701E-2</v>
      </c>
    </row>
    <row r="33" spans="1:29">
      <c r="A33" t="s">
        <v>43</v>
      </c>
      <c r="B33">
        <v>7.4909553152742898</v>
      </c>
      <c r="C33">
        <v>-9.5938667384216594E-2</v>
      </c>
      <c r="D33">
        <v>5.5328569469843796</v>
      </c>
      <c r="E33">
        <v>1.8851063747273901E-3</v>
      </c>
      <c r="F33">
        <v>8.6866613440405391</v>
      </c>
      <c r="G33">
        <v>6.4342771745828004E-2</v>
      </c>
      <c r="H33">
        <v>7.9847325413752399</v>
      </c>
      <c r="I33">
        <v>-0.212125500083098</v>
      </c>
      <c r="J33">
        <v>4.0134035576647804</v>
      </c>
      <c r="K33">
        <v>-0.117546974045278</v>
      </c>
      <c r="L33">
        <v>5.5827673070467103</v>
      </c>
      <c r="M33">
        <v>-0.124177874631376</v>
      </c>
      <c r="N33">
        <v>4.25822274042629</v>
      </c>
      <c r="O33">
        <v>2.0284384452623701E-2</v>
      </c>
      <c r="P33">
        <v>8.9682426226492407</v>
      </c>
      <c r="Q33">
        <v>-0.58320292328505596</v>
      </c>
      <c r="R33">
        <v>5.7830228704767901</v>
      </c>
      <c r="S33">
        <v>-1.79724025911039E-2</v>
      </c>
      <c r="T33">
        <v>4.2368320403885402</v>
      </c>
      <c r="U33">
        <v>4.4772743141656699E-3</v>
      </c>
      <c r="V33">
        <v>4.6817417056926196</v>
      </c>
      <c r="W33">
        <v>-0.15597014034599299</v>
      </c>
      <c r="X33">
        <v>7.9031256651055299</v>
      </c>
      <c r="Y33">
        <v>-0.231387930043954</v>
      </c>
      <c r="Z33">
        <v>3.6480688988604602</v>
      </c>
      <c r="AA33">
        <v>2.60774753934712E-3</v>
      </c>
      <c r="AB33">
        <v>3.8079077200279601</v>
      </c>
      <c r="AC33">
        <v>-2.1778873725928301E-2</v>
      </c>
    </row>
    <row r="34" spans="1:29">
      <c r="A34" t="s">
        <v>44</v>
      </c>
      <c r="B34">
        <v>7.7483428635605804</v>
      </c>
      <c r="C34">
        <v>0.16144888090206999</v>
      </c>
      <c r="D34">
        <v>5.4114844917467204</v>
      </c>
      <c r="E34">
        <v>-0.119487348862934</v>
      </c>
      <c r="F34">
        <v>8.7059356608305407</v>
      </c>
      <c r="G34">
        <v>8.3617088535824294E-2</v>
      </c>
      <c r="H34">
        <v>8.1008740280535907</v>
      </c>
      <c r="I34">
        <v>-9.5984013404750698E-2</v>
      </c>
      <c r="J34">
        <v>4.0405024335484496</v>
      </c>
      <c r="K34">
        <v>-9.04480981616098E-2</v>
      </c>
      <c r="L34">
        <v>5.6068605978657304</v>
      </c>
      <c r="M34">
        <v>-0.100084583812351</v>
      </c>
      <c r="N34">
        <v>4.2528325813095504</v>
      </c>
      <c r="O34">
        <v>1.48942253358877E-2</v>
      </c>
      <c r="P34">
        <v>8.9936937294345096</v>
      </c>
      <c r="Q34">
        <v>-0.55775181649977601</v>
      </c>
      <c r="R34">
        <v>5.75645764985883</v>
      </c>
      <c r="S34">
        <v>-4.4537623209061301E-2</v>
      </c>
      <c r="T34">
        <v>4.4577859662834101</v>
      </c>
      <c r="U34">
        <v>0.22543120020903401</v>
      </c>
      <c r="V34">
        <v>4.6922466315590103</v>
      </c>
      <c r="W34">
        <v>-0.14546521447960101</v>
      </c>
      <c r="X34">
        <v>7.6720958198113696</v>
      </c>
      <c r="Y34">
        <v>-0.46241777533811701</v>
      </c>
      <c r="Z34">
        <v>3.7974325588335698</v>
      </c>
      <c r="AA34">
        <v>0.151971407512458</v>
      </c>
      <c r="AB34">
        <v>4.0563815242102201</v>
      </c>
      <c r="AC34">
        <v>0.22669493045633099</v>
      </c>
    </row>
    <row r="35" spans="1:29">
      <c r="A35" t="s">
        <v>45</v>
      </c>
      <c r="B35">
        <v>7.5170494728258399</v>
      </c>
      <c r="C35">
        <v>-6.9844509832671001E-2</v>
      </c>
      <c r="D35">
        <v>5.5311011106098098</v>
      </c>
      <c r="E35">
        <v>1.29270000162052E-4</v>
      </c>
      <c r="F35">
        <v>8.5235409838333602</v>
      </c>
      <c r="G35">
        <v>-9.8777588461352706E-2</v>
      </c>
      <c r="H35">
        <v>8.1696009590449297</v>
      </c>
      <c r="I35">
        <v>-2.72570824134011E-2</v>
      </c>
      <c r="J35">
        <v>4.16293670541745</v>
      </c>
      <c r="K35">
        <v>3.1986173707392297E-2</v>
      </c>
      <c r="L35">
        <v>5.7920203603250702</v>
      </c>
      <c r="M35">
        <v>8.5075178646989394E-2</v>
      </c>
      <c r="N35">
        <v>4.31089149357501</v>
      </c>
      <c r="O35">
        <v>7.29531376013446E-2</v>
      </c>
      <c r="P35">
        <v>9.3096804661042096</v>
      </c>
      <c r="Q35">
        <v>-0.241765079830076</v>
      </c>
      <c r="R35">
        <v>5.7394307593808396</v>
      </c>
      <c r="S35">
        <v>-6.1564513687052597E-2</v>
      </c>
      <c r="T35">
        <v>4.14112507729096</v>
      </c>
      <c r="U35">
        <v>-9.1229688783412796E-2</v>
      </c>
      <c r="V35">
        <v>4.6221444057933496</v>
      </c>
      <c r="W35">
        <v>-0.215567440245265</v>
      </c>
      <c r="X35">
        <v>8.2344409397222194</v>
      </c>
      <c r="Y35">
        <v>9.9927344572735805E-2</v>
      </c>
      <c r="Z35">
        <v>3.3049842841938202</v>
      </c>
      <c r="AA35">
        <v>-0.34047686712728997</v>
      </c>
      <c r="AB35">
        <v>3.84423455037988</v>
      </c>
      <c r="AC35">
        <v>1.4547956625991201E-2</v>
      </c>
    </row>
    <row r="36" spans="1:29">
      <c r="A36" t="s">
        <v>46</v>
      </c>
      <c r="B36">
        <v>7.5270763538741603</v>
      </c>
      <c r="C36">
        <v>-5.9817628784347002E-2</v>
      </c>
      <c r="D36">
        <v>5.41257491205437</v>
      </c>
      <c r="E36">
        <v>-0.118396928555281</v>
      </c>
      <c r="F36">
        <v>8.5862778221063607</v>
      </c>
      <c r="G36">
        <v>-3.6040750188355702E-2</v>
      </c>
      <c r="H36">
        <v>8.4275342181700204</v>
      </c>
      <c r="I36">
        <v>0.230676176711688</v>
      </c>
      <c r="J36">
        <v>4.1374332858720599</v>
      </c>
      <c r="K36">
        <v>6.4827541620031699E-3</v>
      </c>
      <c r="L36">
        <v>5.6810883968222097</v>
      </c>
      <c r="M36">
        <v>-2.5856784855867499E-2</v>
      </c>
      <c r="N36">
        <v>4.0764665157548201</v>
      </c>
      <c r="O36">
        <v>-0.161471840218844</v>
      </c>
      <c r="P36">
        <v>10.1442643498208</v>
      </c>
      <c r="Q36">
        <v>0.59281880388646802</v>
      </c>
      <c r="R36">
        <v>5.5681363287794197</v>
      </c>
      <c r="S36">
        <v>-0.23285894428847201</v>
      </c>
      <c r="T36">
        <v>4.3042735567421602</v>
      </c>
      <c r="U36">
        <v>7.1918790667790902E-2</v>
      </c>
      <c r="V36">
        <v>5.0282717818057199</v>
      </c>
      <c r="W36">
        <v>0.19055993576711</v>
      </c>
      <c r="X36">
        <v>8.2945086211036791</v>
      </c>
      <c r="Y36">
        <v>0.15999502595419399</v>
      </c>
      <c r="Z36">
        <v>3.7081085308600401</v>
      </c>
      <c r="AA36">
        <v>6.2647379538932804E-2</v>
      </c>
      <c r="AB36">
        <v>3.8608156872953598</v>
      </c>
      <c r="AC36">
        <v>3.1129093541464301E-2</v>
      </c>
    </row>
    <row r="37" spans="1:29">
      <c r="A37" t="s">
        <v>47</v>
      </c>
      <c r="B37">
        <v>7.2760752379745401</v>
      </c>
      <c r="C37">
        <v>-0.31081874468396797</v>
      </c>
      <c r="D37">
        <v>5.56664886687427</v>
      </c>
      <c r="E37">
        <v>3.5677026264616898E-2</v>
      </c>
      <c r="F37">
        <v>8.5927594639759892</v>
      </c>
      <c r="G37">
        <v>-2.95591083187219E-2</v>
      </c>
      <c r="H37">
        <v>8.1618747995958305</v>
      </c>
      <c r="I37">
        <v>-3.49832418625073E-2</v>
      </c>
      <c r="J37">
        <v>4.0565310027325401</v>
      </c>
      <c r="K37">
        <v>-7.4419528977513999E-2</v>
      </c>
      <c r="L37">
        <v>5.76005387251098</v>
      </c>
      <c r="M37">
        <v>5.31086908328939E-2</v>
      </c>
      <c r="N37">
        <v>4.2927011504253096</v>
      </c>
      <c r="O37">
        <v>5.47627944516451E-2</v>
      </c>
      <c r="P37">
        <v>8.9610332532958097</v>
      </c>
      <c r="Q37">
        <v>-0.59041229263848105</v>
      </c>
      <c r="R37">
        <v>5.7628572351072203</v>
      </c>
      <c r="S37">
        <v>-3.8138037960669301E-2</v>
      </c>
      <c r="T37">
        <v>4.4084479986377296</v>
      </c>
      <c r="U37">
        <v>0.17609323256335299</v>
      </c>
      <c r="V37">
        <v>4.6879248696090903</v>
      </c>
      <c r="W37">
        <v>-0.14978697642952199</v>
      </c>
      <c r="X37">
        <v>8.3707887596528998</v>
      </c>
      <c r="Y37">
        <v>0.23627516450342001</v>
      </c>
      <c r="Z37">
        <v>3.68718708684293</v>
      </c>
      <c r="AA37">
        <v>4.1725935521824901E-2</v>
      </c>
      <c r="AB37">
        <v>4.1060948106253203</v>
      </c>
      <c r="AC37">
        <v>0.27640821687142603</v>
      </c>
    </row>
    <row r="38" spans="1:29">
      <c r="A38" t="s">
        <v>48</v>
      </c>
      <c r="B38">
        <v>7.5306690636693299</v>
      </c>
      <c r="C38">
        <v>-5.62249189891793E-2</v>
      </c>
      <c r="D38">
        <v>5.7119570827474204</v>
      </c>
      <c r="E38">
        <v>0.18098524213777401</v>
      </c>
      <c r="F38">
        <v>8.5497554372953193</v>
      </c>
      <c r="G38">
        <v>-7.2563134999391807E-2</v>
      </c>
      <c r="H38">
        <v>8.3457638840515997</v>
      </c>
      <c r="I38">
        <v>0.148905842593264</v>
      </c>
      <c r="J38">
        <v>4.1244677775480501</v>
      </c>
      <c r="K38">
        <v>-6.4827541620031699E-3</v>
      </c>
      <c r="L38">
        <v>5.7799810728705703</v>
      </c>
      <c r="M38">
        <v>7.3035891192492194E-2</v>
      </c>
      <c r="N38">
        <v>4.2899380154084001</v>
      </c>
      <c r="O38">
        <v>5.1999659434733801E-2</v>
      </c>
      <c r="P38">
        <v>8.7532807229827299</v>
      </c>
      <c r="Q38">
        <v>-0.798164822951557</v>
      </c>
      <c r="R38">
        <v>5.85455566084552</v>
      </c>
      <c r="S38">
        <v>5.3560387777634902E-2</v>
      </c>
      <c r="T38">
        <v>4.47622025455457</v>
      </c>
      <c r="U38">
        <v>0.24386548848020201</v>
      </c>
      <c r="V38">
        <v>4.6558592295200896</v>
      </c>
      <c r="W38">
        <v>-0.181852616518523</v>
      </c>
      <c r="X38">
        <v>8.8355744597678196</v>
      </c>
      <c r="Y38">
        <v>0.70106086461833295</v>
      </c>
      <c r="Z38">
        <v>3.4169224327898</v>
      </c>
      <c r="AA38">
        <v>-0.228538718531312</v>
      </c>
      <c r="AB38">
        <v>3.9613923764028001</v>
      </c>
      <c r="AC38">
        <v>0.131705782648908</v>
      </c>
    </row>
    <row r="39" spans="1:29">
      <c r="A39" t="s">
        <v>49</v>
      </c>
      <c r="B39">
        <v>7.3815371809105699</v>
      </c>
      <c r="C39">
        <v>-0.20535680174794199</v>
      </c>
      <c r="D39">
        <v>5.3786332354099802</v>
      </c>
      <c r="E39">
        <v>-0.15233860519966799</v>
      </c>
      <c r="F39">
        <v>8.6766298325516207</v>
      </c>
      <c r="G39">
        <v>5.4311260256905997E-2</v>
      </c>
      <c r="H39">
        <v>8.2241151238717407</v>
      </c>
      <c r="I39">
        <v>2.72570824134011E-2</v>
      </c>
      <c r="J39">
        <v>4.2494845096800598</v>
      </c>
      <c r="K39">
        <v>0.11853397797000199</v>
      </c>
      <c r="L39">
        <v>5.6033571285272998</v>
      </c>
      <c r="M39">
        <v>-0.10358805315078599</v>
      </c>
      <c r="N39">
        <v>4.3324705622937998</v>
      </c>
      <c r="O39">
        <v>9.4532206320136106E-2</v>
      </c>
      <c r="P39">
        <v>9.3060250577363206</v>
      </c>
      <c r="Q39">
        <v>-0.24542048819797399</v>
      </c>
      <c r="R39">
        <v>5.88259876771534</v>
      </c>
      <c r="S39">
        <v>8.1603494647454894E-2</v>
      </c>
      <c r="T39">
        <v>4.2253617486424497</v>
      </c>
      <c r="U39">
        <v>-6.9930174319185997E-3</v>
      </c>
      <c r="V39">
        <v>4.6022094853641597</v>
      </c>
      <c r="W39">
        <v>-0.23550236067444799</v>
      </c>
      <c r="X39">
        <v>8.1874523066755298</v>
      </c>
      <c r="Y39">
        <v>5.2938711526048003E-2</v>
      </c>
      <c r="Z39">
        <v>3.6096205632303202</v>
      </c>
      <c r="AA39">
        <v>-3.5840588090792401E-2</v>
      </c>
      <c r="AB39">
        <v>3.74224521092611</v>
      </c>
      <c r="AC39">
        <v>-8.7441382827781994E-2</v>
      </c>
    </row>
    <row r="40" spans="1:29">
      <c r="A40" t="s">
        <v>50</v>
      </c>
      <c r="B40">
        <v>7.8972303195091396</v>
      </c>
      <c r="C40">
        <v>0.31033633685062401</v>
      </c>
      <c r="D40">
        <v>5.9297370801197102</v>
      </c>
      <c r="E40">
        <v>0.39876523951005899</v>
      </c>
      <c r="F40">
        <v>9.0135980105529008</v>
      </c>
      <c r="G40">
        <v>0.39127943825818401</v>
      </c>
      <c r="H40">
        <v>7.9176854210251699</v>
      </c>
      <c r="I40">
        <v>-0.27917262043316998</v>
      </c>
      <c r="J40">
        <v>4.5928373023845301</v>
      </c>
      <c r="K40">
        <v>0.46188677067447198</v>
      </c>
      <c r="L40">
        <v>6.1634697883185003</v>
      </c>
      <c r="M40">
        <v>0.45652460664042199</v>
      </c>
      <c r="N40">
        <v>4.4141215657034003</v>
      </c>
      <c r="O40">
        <v>0.17618320972973001</v>
      </c>
      <c r="P40">
        <v>10.118786834897399</v>
      </c>
      <c r="Q40">
        <v>0.56734128896313996</v>
      </c>
      <c r="R40">
        <v>6.0922863524427404</v>
      </c>
      <c r="S40">
        <v>0.29129107937484899</v>
      </c>
      <c r="T40">
        <v>4.4234504937557304</v>
      </c>
      <c r="U40">
        <v>0.19109572768135899</v>
      </c>
      <c r="V40">
        <v>4.7368964688187303</v>
      </c>
      <c r="W40">
        <v>-0.100815377219882</v>
      </c>
      <c r="X40">
        <v>8.4830903636966308</v>
      </c>
      <c r="Y40">
        <v>0.34857676854714198</v>
      </c>
      <c r="Z40">
        <v>3.8430557586565199</v>
      </c>
      <c r="AA40">
        <v>0.19759460733541501</v>
      </c>
      <c r="AB40">
        <v>4.0219201381522103</v>
      </c>
      <c r="AC40">
        <v>0.192233544398317</v>
      </c>
    </row>
    <row r="41" spans="1:29">
      <c r="A41" t="s">
        <v>51</v>
      </c>
      <c r="B41">
        <v>7.4244740925536696</v>
      </c>
      <c r="C41">
        <v>-0.16241989010484201</v>
      </c>
      <c r="D41">
        <v>5.64106927370797</v>
      </c>
      <c r="E41">
        <v>0.110097433098323</v>
      </c>
      <c r="F41">
        <v>8.6327517995974699</v>
      </c>
      <c r="G41">
        <v>1.0433227302755199E-2</v>
      </c>
      <c r="H41">
        <v>8.0919127308033705</v>
      </c>
      <c r="I41">
        <v>-0.104945310654964</v>
      </c>
      <c r="J41">
        <v>4.2164034279666698</v>
      </c>
      <c r="K41">
        <v>8.5452896256612995E-2</v>
      </c>
      <c r="L41">
        <v>5.70995192128788</v>
      </c>
      <c r="M41">
        <v>3.0067396097956901E-3</v>
      </c>
      <c r="N41">
        <v>4.3569717694175401</v>
      </c>
      <c r="O41">
        <v>0.11903341344387</v>
      </c>
      <c r="P41">
        <v>9.4053080794116593</v>
      </c>
      <c r="Q41">
        <v>-0.14613746652262999</v>
      </c>
      <c r="R41">
        <v>5.74830032893062</v>
      </c>
      <c r="S41">
        <v>-5.2694944137272201E-2</v>
      </c>
      <c r="T41">
        <v>4.3299379259632804</v>
      </c>
      <c r="U41">
        <v>9.7583159888907603E-2</v>
      </c>
      <c r="V41">
        <v>4.7052079388718901</v>
      </c>
      <c r="W41">
        <v>-0.132503907166721</v>
      </c>
      <c r="X41">
        <v>8.6976717880179297</v>
      </c>
      <c r="Y41">
        <v>0.56315819286844804</v>
      </c>
      <c r="Z41">
        <v>3.6428534037817601</v>
      </c>
      <c r="AA41">
        <v>-2.60774753934712E-3</v>
      </c>
      <c r="AB41">
        <v>4.0838768491548096</v>
      </c>
      <c r="AC41">
        <v>0.254190255400914</v>
      </c>
    </row>
    <row r="42" spans="1:29">
      <c r="A42" t="s">
        <v>52</v>
      </c>
      <c r="B42">
        <v>7.8213067686987898</v>
      </c>
      <c r="C42">
        <v>0.23441278604027599</v>
      </c>
      <c r="D42">
        <v>5.5957910242373901</v>
      </c>
      <c r="E42">
        <v>6.4819183627740501E-2</v>
      </c>
      <c r="F42">
        <v>8.7313269755222898</v>
      </c>
      <c r="G42">
        <v>0.10900840322757301</v>
      </c>
      <c r="H42">
        <v>8.3253705587119295</v>
      </c>
      <c r="I42">
        <v>0.128512517253592</v>
      </c>
      <c r="J42">
        <v>3.8166865026045098</v>
      </c>
      <c r="K42">
        <v>-0.31426402910554502</v>
      </c>
      <c r="L42">
        <v>5.59725974594169</v>
      </c>
      <c r="M42">
        <v>-0.109685435736391</v>
      </c>
      <c r="N42">
        <v>4.2616216628675003</v>
      </c>
      <c r="O42">
        <v>2.36833068938305E-2</v>
      </c>
      <c r="P42">
        <v>9.5890192923967597</v>
      </c>
      <c r="Q42">
        <v>3.7573746462468798E-2</v>
      </c>
      <c r="R42">
        <v>5.8681376920160702</v>
      </c>
      <c r="S42">
        <v>6.7142418948185095E-2</v>
      </c>
      <c r="T42">
        <v>4.0412875703088904</v>
      </c>
      <c r="U42">
        <v>-0.19106719576547901</v>
      </c>
      <c r="V42">
        <v>5.0287775963096104</v>
      </c>
      <c r="W42">
        <v>0.19106575027099601</v>
      </c>
      <c r="X42">
        <v>8.1126706206024704</v>
      </c>
      <c r="Y42">
        <v>-2.18429745470115E-2</v>
      </c>
      <c r="Z42">
        <v>3.5802626483995899</v>
      </c>
      <c r="AA42">
        <v>-6.5198502921517396E-2</v>
      </c>
      <c r="AB42">
        <v>3.5066191277730501</v>
      </c>
      <c r="AC42">
        <v>-0.32306746598084501</v>
      </c>
    </row>
    <row r="43" spans="1:29">
      <c r="A43" t="s">
        <v>53</v>
      </c>
      <c r="B43">
        <v>7.8766569468858103</v>
      </c>
      <c r="C43">
        <v>0.28976296422729902</v>
      </c>
      <c r="D43">
        <v>5.5829931859402802</v>
      </c>
      <c r="E43">
        <v>5.2021345330635099E-2</v>
      </c>
      <c r="F43">
        <v>8.5305684370677604</v>
      </c>
      <c r="G43">
        <v>-9.1750135226948998E-2</v>
      </c>
      <c r="H43">
        <v>8.4539641022884897</v>
      </c>
      <c r="I43">
        <v>0.25710606083015197</v>
      </c>
      <c r="J43">
        <v>3.7456997601705102</v>
      </c>
      <c r="K43">
        <v>-0.38525077153954501</v>
      </c>
      <c r="L43">
        <v>5.66483269266576</v>
      </c>
      <c r="M43">
        <v>-4.2112489012322597E-2</v>
      </c>
      <c r="N43">
        <v>4.1855266621482503</v>
      </c>
      <c r="O43">
        <v>-5.2411693825411602E-2</v>
      </c>
      <c r="P43">
        <v>10.1269053042157</v>
      </c>
      <c r="Q43">
        <v>0.57545975828145202</v>
      </c>
      <c r="R43">
        <v>5.5343895429647398</v>
      </c>
      <c r="S43">
        <v>-0.26660573010314997</v>
      </c>
      <c r="T43">
        <v>4.0533865077116999</v>
      </c>
      <c r="U43">
        <v>-0.178968258362667</v>
      </c>
      <c r="V43">
        <v>5.2660869171223297</v>
      </c>
      <c r="W43">
        <v>0.42837507108371298</v>
      </c>
      <c r="X43">
        <v>8.0777245229533907</v>
      </c>
      <c r="Y43">
        <v>-5.6789072196091098E-2</v>
      </c>
      <c r="Z43">
        <v>3.4961884749747898</v>
      </c>
      <c r="AA43">
        <v>-0.14927267634631999</v>
      </c>
      <c r="AB43">
        <v>3.5058955681861401</v>
      </c>
      <c r="AC43">
        <v>-0.32379102556775302</v>
      </c>
    </row>
    <row r="44" spans="1:29">
      <c r="A44" t="s">
        <v>54</v>
      </c>
      <c r="B44">
        <v>7.7986483882255202</v>
      </c>
      <c r="C44">
        <v>0.211754405567013</v>
      </c>
      <c r="D44">
        <v>5.4918179302537196</v>
      </c>
      <c r="E44">
        <v>-3.91539103559264E-2</v>
      </c>
      <c r="F44">
        <v>8.4805844118117797</v>
      </c>
      <c r="G44">
        <v>-0.14173416048293</v>
      </c>
      <c r="H44">
        <v>8.1609478747447994</v>
      </c>
      <c r="I44">
        <v>-3.5910166713533101E-2</v>
      </c>
      <c r="J44">
        <v>3.8776981770163101</v>
      </c>
      <c r="K44">
        <v>-0.25325235469374502</v>
      </c>
      <c r="L44">
        <v>5.4918179302537196</v>
      </c>
      <c r="M44">
        <v>-0.21512725142435901</v>
      </c>
      <c r="N44">
        <v>3.7858647458254402</v>
      </c>
      <c r="O44">
        <v>-0.452073610148223</v>
      </c>
      <c r="P44">
        <v>9.9537498403967497</v>
      </c>
      <c r="Q44">
        <v>0.40230429446245902</v>
      </c>
      <c r="R44">
        <v>5.8189676756589899</v>
      </c>
      <c r="S44">
        <v>1.79724025911039E-2</v>
      </c>
      <c r="T44">
        <v>4.3112100303003702</v>
      </c>
      <c r="U44">
        <v>7.8855264226001906E-2</v>
      </c>
      <c r="V44">
        <v>5.0708869960170198</v>
      </c>
      <c r="W44">
        <v>0.23317514997840999</v>
      </c>
      <c r="X44">
        <v>8.0737193416993698</v>
      </c>
      <c r="Y44">
        <v>-6.07942534501138E-2</v>
      </c>
      <c r="Z44">
        <v>3.70326167297707</v>
      </c>
      <c r="AA44">
        <v>5.7800521655964103E-2</v>
      </c>
      <c r="AB44">
        <v>3.3446643696923699</v>
      </c>
      <c r="AC44">
        <v>-0.48502222406151901</v>
      </c>
    </row>
    <row r="45" spans="1:29">
      <c r="A45" t="s">
        <v>55</v>
      </c>
      <c r="B45">
        <v>7.5947592711424301</v>
      </c>
      <c r="C45">
        <v>7.8652884839192101E-3</v>
      </c>
      <c r="D45">
        <v>5.4624827220088097</v>
      </c>
      <c r="E45">
        <v>-6.8489118600837201E-2</v>
      </c>
      <c r="F45">
        <v>8.7642249766835203</v>
      </c>
      <c r="G45">
        <v>0.141906404388809</v>
      </c>
      <c r="H45">
        <v>8.4245163876458999</v>
      </c>
      <c r="I45">
        <v>0.227658346187566</v>
      </c>
      <c r="J45">
        <v>4.0639823031947202</v>
      </c>
      <c r="K45">
        <v>-6.6968228515336597E-2</v>
      </c>
      <c r="L45">
        <v>5.6836807558566198</v>
      </c>
      <c r="M45">
        <v>-2.32644258214618E-2</v>
      </c>
      <c r="N45">
        <v>4.2729379934890801</v>
      </c>
      <c r="O45">
        <v>3.4999637515416501E-2</v>
      </c>
      <c r="P45">
        <v>9.7711536363057405</v>
      </c>
      <c r="Q45">
        <v>0.21970809037145</v>
      </c>
      <c r="R45">
        <v>5.8397270764543299</v>
      </c>
      <c r="S45">
        <v>3.87318033864439E-2</v>
      </c>
      <c r="T45">
        <v>4.1541681821694398</v>
      </c>
      <c r="U45">
        <v>-7.8186583904935603E-2</v>
      </c>
      <c r="V45">
        <v>5.2133255533024698</v>
      </c>
      <c r="W45">
        <v>0.37561370726386201</v>
      </c>
      <c r="X45">
        <v>8.1191191538779499</v>
      </c>
      <c r="Y45">
        <v>-1.5394441271537201E-2</v>
      </c>
      <c r="Z45">
        <v>3.6483289585093202</v>
      </c>
      <c r="AA45">
        <v>2.86780718821245E-3</v>
      </c>
      <c r="AB45">
        <v>3.6483289585093202</v>
      </c>
      <c r="AC45">
        <v>-0.18135763524456999</v>
      </c>
    </row>
    <row r="46" spans="1:29">
      <c r="A46" t="s">
        <v>56</v>
      </c>
      <c r="B46">
        <v>7.3107334171942302</v>
      </c>
      <c r="C46">
        <v>-0.27616056546427598</v>
      </c>
      <c r="D46">
        <v>5.44875956430307</v>
      </c>
      <c r="E46">
        <v>-8.2212276306577806E-2</v>
      </c>
      <c r="F46">
        <v>8.3592668249097706</v>
      </c>
      <c r="G46">
        <v>-0.26305174738494203</v>
      </c>
      <c r="H46">
        <v>8.3673500462285197</v>
      </c>
      <c r="I46">
        <v>0.170492004770187</v>
      </c>
      <c r="J46">
        <v>4.0671582812678402</v>
      </c>
      <c r="K46">
        <v>-6.3792250442220103E-2</v>
      </c>
      <c r="L46">
        <v>5.5469668347637997</v>
      </c>
      <c r="M46">
        <v>-0.159978346914285</v>
      </c>
      <c r="N46">
        <v>4.2230441306377804</v>
      </c>
      <c r="O46">
        <v>-1.48942253358877E-2</v>
      </c>
      <c r="P46">
        <v>9.8415044015308197</v>
      </c>
      <c r="Q46">
        <v>0.290058855596529</v>
      </c>
      <c r="R46">
        <v>5.5143216135887503</v>
      </c>
      <c r="S46">
        <v>-0.28667365947914197</v>
      </c>
      <c r="T46">
        <v>3.8308843868201201</v>
      </c>
      <c r="U46">
        <v>-0.401470379254249</v>
      </c>
      <c r="V46">
        <v>4.87149360702404</v>
      </c>
      <c r="W46">
        <v>3.3781760985424299E-2</v>
      </c>
      <c r="X46">
        <v>7.8781998500943002</v>
      </c>
      <c r="Y46">
        <v>-0.25631374505518001</v>
      </c>
      <c r="Z46">
        <v>3.5703664190173501</v>
      </c>
      <c r="AA46">
        <v>-7.5094732303759001E-2</v>
      </c>
      <c r="AB46">
        <v>3.66494674730099</v>
      </c>
      <c r="AC46">
        <v>-0.16473984645289699</v>
      </c>
    </row>
    <row r="47" spans="1:29">
      <c r="A47" t="s">
        <v>57</v>
      </c>
      <c r="B47">
        <v>7.5790286941745899</v>
      </c>
      <c r="C47">
        <v>-7.8652884839192101E-3</v>
      </c>
      <c r="D47">
        <v>5.5267342644091899</v>
      </c>
      <c r="E47">
        <v>-4.2375762004560596E-3</v>
      </c>
      <c r="F47">
        <v>8.8247448951256402</v>
      </c>
      <c r="G47">
        <v>0.20242632283093101</v>
      </c>
      <c r="H47">
        <v>7.8476613617885302</v>
      </c>
      <c r="I47">
        <v>-0.349196679669801</v>
      </c>
      <c r="J47">
        <v>4.5249845559619599</v>
      </c>
      <c r="K47">
        <v>0.39403402425190798</v>
      </c>
      <c r="L47">
        <v>5.7039384420682904</v>
      </c>
      <c r="M47">
        <v>-3.0067396097956901E-3</v>
      </c>
      <c r="N47">
        <v>4.1976977438426397</v>
      </c>
      <c r="O47">
        <v>-4.0240612131023E-2</v>
      </c>
      <c r="P47">
        <v>9.5138717994718203</v>
      </c>
      <c r="Q47">
        <v>-3.7573746462468798E-2</v>
      </c>
      <c r="R47">
        <v>5.8383998779669</v>
      </c>
      <c r="S47">
        <v>3.74046048990095E-2</v>
      </c>
      <c r="T47">
        <v>4.01121480446165</v>
      </c>
      <c r="U47">
        <v>-0.221139961612726</v>
      </c>
      <c r="V47">
        <v>4.9279769720286204</v>
      </c>
      <c r="W47">
        <v>9.0265125990010894E-2</v>
      </c>
      <c r="X47">
        <v>8.1435656200165099</v>
      </c>
      <c r="Y47">
        <v>9.0520248670227198E-3</v>
      </c>
      <c r="Z47">
        <v>3.5252995177647599</v>
      </c>
      <c r="AA47">
        <v>-0.120161633556352</v>
      </c>
      <c r="AB47">
        <v>4.0066811547963601</v>
      </c>
      <c r="AC47">
        <v>0.176994561042468</v>
      </c>
    </row>
    <row r="48" spans="1:29">
      <c r="A48" t="s">
        <v>58</v>
      </c>
      <c r="B48">
        <v>7.6982646590536996</v>
      </c>
      <c r="C48">
        <v>0.111370676395187</v>
      </c>
      <c r="D48">
        <v>5.5182718995762299</v>
      </c>
      <c r="E48">
        <v>-1.26999410334214E-2</v>
      </c>
      <c r="F48">
        <v>8.2654769143010594</v>
      </c>
      <c r="G48">
        <v>-0.35684165799365197</v>
      </c>
      <c r="H48">
        <v>8.4224409187487801</v>
      </c>
      <c r="I48">
        <v>0.22558287729044799</v>
      </c>
      <c r="J48">
        <v>4.4568671841655201</v>
      </c>
      <c r="K48">
        <v>0.32591665245546098</v>
      </c>
      <c r="L48">
        <v>5.9851206950079696</v>
      </c>
      <c r="M48">
        <v>0.27817551332989099</v>
      </c>
      <c r="N48">
        <v>3.9129232260279898</v>
      </c>
      <c r="O48">
        <v>-0.325015129945673</v>
      </c>
      <c r="P48">
        <v>9.2861935116946093</v>
      </c>
      <c r="Q48">
        <v>-0.26525203423968202</v>
      </c>
      <c r="R48">
        <v>5.8970254316119801</v>
      </c>
      <c r="S48">
        <v>9.6030158544094094E-2</v>
      </c>
      <c r="T48">
        <v>4.2278774917602098</v>
      </c>
      <c r="U48">
        <v>-4.4772743141656699E-3</v>
      </c>
      <c r="V48">
        <v>4.8504505775109799</v>
      </c>
      <c r="W48">
        <v>1.27387314723686E-2</v>
      </c>
      <c r="X48">
        <v>7.9792524723802298</v>
      </c>
      <c r="Y48">
        <v>-0.155261122769253</v>
      </c>
      <c r="Z48">
        <v>3.3516701334917101</v>
      </c>
      <c r="AA48">
        <v>-0.29379101782940198</v>
      </c>
      <c r="AB48">
        <v>3.8151386371278999</v>
      </c>
      <c r="AC48">
        <v>-1.4547956625991201E-2</v>
      </c>
    </row>
    <row r="49" spans="1:29">
      <c r="A49" t="s">
        <v>59</v>
      </c>
      <c r="B49">
        <v>8.2915644000999293</v>
      </c>
      <c r="C49">
        <v>0.704670417441422</v>
      </c>
      <c r="D49">
        <v>5.6122179374997003</v>
      </c>
      <c r="E49">
        <v>8.1246096890049899E-2</v>
      </c>
      <c r="F49">
        <v>9.1805306145103405</v>
      </c>
      <c r="G49">
        <v>0.55821204221562604</v>
      </c>
      <c r="H49">
        <v>7.96614715822375</v>
      </c>
      <c r="I49">
        <v>-0.230710883234583</v>
      </c>
      <c r="J49">
        <v>4.2690438841298501</v>
      </c>
      <c r="K49">
        <v>0.13809335241979201</v>
      </c>
      <c r="L49">
        <v>5.8510997490517198</v>
      </c>
      <c r="M49">
        <v>0.14415456737364299</v>
      </c>
      <c r="N49">
        <v>4.0428439179851203</v>
      </c>
      <c r="O49">
        <v>-0.19509443798854501</v>
      </c>
      <c r="P49">
        <v>9.4675022305343894</v>
      </c>
      <c r="Q49">
        <v>-8.3943315399905002E-2</v>
      </c>
      <c r="R49">
        <v>5.8923409643299403</v>
      </c>
      <c r="S49">
        <v>9.1345691262048903E-2</v>
      </c>
      <c r="T49">
        <v>4.18596873655311</v>
      </c>
      <c r="U49">
        <v>-4.63860295212601E-2</v>
      </c>
      <c r="V49">
        <v>4.7173467755687497</v>
      </c>
      <c r="W49">
        <v>-0.120365070469862</v>
      </c>
      <c r="X49">
        <v>7.6886955097177401</v>
      </c>
      <c r="Y49">
        <v>-0.44581808543174001</v>
      </c>
      <c r="Z49">
        <v>3.89549728354022</v>
      </c>
      <c r="AA49">
        <v>0.25003613221911403</v>
      </c>
      <c r="AB49">
        <v>4.0463400539130401</v>
      </c>
      <c r="AC49">
        <v>0.21665346015915299</v>
      </c>
    </row>
    <row r="50" spans="1:29">
      <c r="A50" t="s">
        <v>60</v>
      </c>
      <c r="B50">
        <v>7.5655302962636402</v>
      </c>
      <c r="C50">
        <v>-2.13636863948716E-2</v>
      </c>
      <c r="D50">
        <v>5.5650110274850801</v>
      </c>
      <c r="E50">
        <v>3.4039186875434203E-2</v>
      </c>
      <c r="F50">
        <v>8.4622043097878308</v>
      </c>
      <c r="G50">
        <v>-0.16011426250687999</v>
      </c>
      <c r="H50">
        <v>8.2546381550802206</v>
      </c>
      <c r="I50">
        <v>5.77801136218863E-2</v>
      </c>
      <c r="J50">
        <v>4.4938734977635502</v>
      </c>
      <c r="K50">
        <v>0.36292296605349</v>
      </c>
      <c r="L50">
        <v>5.9077246461051098</v>
      </c>
      <c r="M50">
        <v>0.20077946442702799</v>
      </c>
      <c r="N50">
        <v>3.7726835259586702</v>
      </c>
      <c r="O50">
        <v>-0.46525483001500001</v>
      </c>
      <c r="P50">
        <v>9.6495344143898496</v>
      </c>
      <c r="Q50">
        <v>9.8088868455560502E-2</v>
      </c>
      <c r="R50">
        <v>5.59719047028491</v>
      </c>
      <c r="S50">
        <v>-0.20380480278298299</v>
      </c>
      <c r="T50">
        <v>4.5090105216731704</v>
      </c>
      <c r="U50">
        <v>0.27665575559879801</v>
      </c>
      <c r="V50">
        <v>5.1169842194115702</v>
      </c>
      <c r="W50">
        <v>0.27927237337296101</v>
      </c>
      <c r="X50">
        <v>8.1370963643554806</v>
      </c>
      <c r="Y50">
        <v>2.5827692059987601E-3</v>
      </c>
      <c r="Z50">
        <v>3.8816861738528399</v>
      </c>
      <c r="AA50">
        <v>0.236225022531733</v>
      </c>
      <c r="AB50">
        <v>3.5259730097382498</v>
      </c>
      <c r="AC50">
        <v>-0.30371358401564302</v>
      </c>
    </row>
    <row r="51" spans="1:29" s="2" customFormat="1">
      <c r="A51" s="2" t="s">
        <v>70</v>
      </c>
      <c r="B51" s="2">
        <f>AVERAGE(B31:B50)</f>
        <v>7.6456352029066306</v>
      </c>
      <c r="C51" s="2">
        <f>VARPA(C31:C50)</f>
        <v>5.7112907529801159E-2</v>
      </c>
      <c r="D51" s="2">
        <f>AVERAGE(D31:D50)</f>
        <v>5.5467780099821278</v>
      </c>
      <c r="E51" s="2">
        <f>VARPA(E31:E50)</f>
        <v>1.4082727983413123E-2</v>
      </c>
      <c r="F51" s="2">
        <f>AVERAGE(F31:F50)</f>
        <v>8.6637570746182568</v>
      </c>
      <c r="G51" s="2">
        <f>VARPA(G31:G50)</f>
        <v>5.0514672518253617E-2</v>
      </c>
      <c r="H51" s="2">
        <f>AVERAGE(H31:H50)</f>
        <v>8.1989185357778336</v>
      </c>
      <c r="I51" s="2">
        <f>VARPA(I31:I50)</f>
        <v>3.2806259959211007E-2</v>
      </c>
      <c r="J51" s="2">
        <f>AVERAGE(J31:J50)</f>
        <v>4.1691483397277773</v>
      </c>
      <c r="K51" s="2">
        <f>VARPA(K31:K50)</f>
        <v>5.1107443009757343E-2</v>
      </c>
      <c r="L51" s="2">
        <f>AVERAGE(L31:L50)</f>
        <v>5.7348782840611117</v>
      </c>
      <c r="M51" s="2">
        <f>VARPA(M31:M50)</f>
        <v>2.4230643575579022E-2</v>
      </c>
      <c r="N51" s="2">
        <f>AVERAGE(N31:N50)</f>
        <v>4.1622114387281979</v>
      </c>
      <c r="O51" s="2">
        <f>VARPA(O31:O50)</f>
        <v>3.2964514130645814E-2</v>
      </c>
      <c r="P51" s="2">
        <f>AVERAGE(P31:P50)</f>
        <v>9.5366580466336881</v>
      </c>
      <c r="Q51" s="2">
        <f>VARPA(Q31:Q50)</f>
        <v>0.16531444836046963</v>
      </c>
      <c r="R51" s="2">
        <f>AVERAGE(R31:R50)</f>
        <v>5.7905839361553237</v>
      </c>
      <c r="S51" s="2">
        <f>VARPA(S31:S50)</f>
        <v>2.3966123944339869E-2</v>
      </c>
      <c r="T51" s="2">
        <f>AVERAGE(T31:T50)</f>
        <v>4.2338263814742341</v>
      </c>
      <c r="U51" s="2">
        <f>VARPA(U31:U50)</f>
        <v>2.9316648838839582E-2</v>
      </c>
      <c r="V51" s="2">
        <f>AVERAGE(V31:V50)</f>
        <v>4.8585732881781754</v>
      </c>
      <c r="W51" s="2">
        <f>VARPA(W31:W50)</f>
        <v>3.884508797133001E-2</v>
      </c>
      <c r="X51" s="2">
        <f>AVERAGE(X31:X50)</f>
        <v>8.1704890073453047</v>
      </c>
      <c r="Y51" s="2">
        <f>VARPA(Y31:Y50)</f>
        <v>8.1345840980780987E-2</v>
      </c>
      <c r="Z51" s="2">
        <f>AVERAGE(Z31:Z50)</f>
        <v>3.6227425789907182</v>
      </c>
      <c r="AA51" s="2">
        <f>VARPA(AA31:AA50)</f>
        <v>2.5650118310409337E-2</v>
      </c>
      <c r="AB51" s="2">
        <f>AVERAGE(AB31:AB50)</f>
        <v>3.8158376574513424</v>
      </c>
      <c r="AC51" s="2">
        <f>VARPA(AC31:AC50)</f>
        <v>4.7386311224102293E-2</v>
      </c>
    </row>
  </sheetData>
  <mergeCells count="38">
    <mergeCell ref="AL3:AM3"/>
    <mergeCell ref="X3:Y3"/>
    <mergeCell ref="V3:W3"/>
    <mergeCell ref="AJ3:AK3"/>
    <mergeCell ref="Z3:AA3"/>
    <mergeCell ref="AD3:AE3"/>
    <mergeCell ref="AH3:AI3"/>
    <mergeCell ref="B3:C3"/>
    <mergeCell ref="P3:Q3"/>
    <mergeCell ref="AF3:AG3"/>
    <mergeCell ref="R3:S3"/>
    <mergeCell ref="H3:I3"/>
    <mergeCell ref="D3:E3"/>
    <mergeCell ref="N3:O3"/>
    <mergeCell ref="T3:U3"/>
    <mergeCell ref="J3:K3"/>
    <mergeCell ref="F3:G3"/>
    <mergeCell ref="AB3:AC3"/>
    <mergeCell ref="L3:M3"/>
    <mergeCell ref="B2:C2"/>
    <mergeCell ref="P2:Q2"/>
    <mergeCell ref="AF2:AG2"/>
    <mergeCell ref="R2:S2"/>
    <mergeCell ref="H2:I2"/>
    <mergeCell ref="D2:E2"/>
    <mergeCell ref="F2:G2"/>
    <mergeCell ref="J2:K2"/>
    <mergeCell ref="L2:M2"/>
    <mergeCell ref="AL2:AM2"/>
    <mergeCell ref="X2:Y2"/>
    <mergeCell ref="V2:W2"/>
    <mergeCell ref="AH2:AI2"/>
    <mergeCell ref="N2:O2"/>
    <mergeCell ref="AJ2:AK2"/>
    <mergeCell ref="T2:U2"/>
    <mergeCell ref="AB2:AC2"/>
    <mergeCell ref="Z2:AA2"/>
    <mergeCell ref="AD2:A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</vt:lpstr>
      <vt:lpstr>Table S2.</vt:lpstr>
    </vt:vector>
  </TitlesOfParts>
  <Company>C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Fang</dc:creator>
  <cp:lastModifiedBy>0009510</cp:lastModifiedBy>
  <dcterms:created xsi:type="dcterms:W3CDTF">2018-03-01T01:45:11Z</dcterms:created>
  <dcterms:modified xsi:type="dcterms:W3CDTF">2019-04-02T08:31:49Z</dcterms:modified>
</cp:coreProperties>
</file>